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I:\avdeling\Prosjekt\InnoFoodAfrica\TROND\Task4_2_Porrigde\Papere grøt\Barnegrøt\"/>
    </mc:Choice>
  </mc:AlternateContent>
  <xr:revisionPtr revIDLastSave="0" documentId="13_ncr:1_{400248FD-BD93-4DFF-8B46-71F247934416}" xr6:coauthVersionLast="47" xr6:coauthVersionMax="47" xr10:uidLastSave="{00000000-0000-0000-0000-000000000000}"/>
  <bookViews>
    <workbookView xWindow="28680" yWindow="-120" windowWidth="29040" windowHeight="15840" firstSheet="6" activeTab="12" xr2:uid="{00000000-000D-0000-FFFF-FFFF00000000}"/>
  </bookViews>
  <sheets>
    <sheet name="Data" sheetId="9" r:id="rId1"/>
    <sheet name="Equipment" sheetId="13" r:id="rId2"/>
    <sheet name="Material VCOP" sheetId="10" r:id="rId3"/>
    <sheet name="Input" sheetId="1" r:id="rId4"/>
    <sheet name="Assumptions" sheetId="14" r:id="rId5"/>
    <sheet name="Calculation" sheetId="2" r:id="rId6"/>
    <sheet name="Labour" sheetId="3" r:id="rId7"/>
    <sheet name="Expenses" sheetId="4" r:id="rId8"/>
    <sheet name="Income Statement" sheetId="5" r:id="rId9"/>
    <sheet name="Cash Flow Statement" sheetId="6" r:id="rId10"/>
    <sheet name="Balance Sheet" sheetId="7" r:id="rId11"/>
    <sheet name="Discount Cash Flow" sheetId="8" r:id="rId12"/>
    <sheet name="Canned Complementary Porridge" sheetId="15" r:id="rId13"/>
    <sheet name="Sheet2" sheetId="16" r:id="rId14"/>
  </sheets>
  <externalReferences>
    <externalReference r:id="rId15"/>
    <externalReference r:id="rId16"/>
    <externalReference r:id="rId17"/>
  </externalReferences>
  <definedNames>
    <definedName name="__123Graph_ASensitivity" hidden="1">[1]Overview!#REF!</definedName>
    <definedName name="__123Graph_BSensitivity" hidden="1">[1]Overview!#REF!</definedName>
    <definedName name="__123Graph_CSensitivity" hidden="1">[1]Overview!#REF!</definedName>
    <definedName name="__123Graph_DSensitivity" hidden="1">[1]Overview!#REF!</definedName>
    <definedName name="__123Graph_ESensitivity" hidden="1">[1]Overview!#REF!</definedName>
    <definedName name="_Key1" hidden="1">#REF!</definedName>
    <definedName name="_Key2" hidden="1">#REF!</definedName>
    <definedName name="_Order1" hidden="1">255</definedName>
    <definedName name="_Order2" hidden="1">255</definedName>
    <definedName name="_Sort" hidden="1">#REF!</definedName>
    <definedName name="_Table1_In1" hidden="1">[1]Overview!#REF!</definedName>
    <definedName name="_Table1_Out" hidden="1">[1]Overview!#REF!</definedName>
    <definedName name="_ZA100" localSheetId="7">Expenses!$D$24+"BD24"+16389+0.1+0.15+0.2+0.1+0.2</definedName>
    <definedName name="_ZA100" localSheetId="3">Input!$C$37+"BCapital Cost (Rands)"+41+80000000+100000000+150000000+80000000+150000000</definedName>
    <definedName name="_ZA101" localSheetId="3">Input!#REF!+"BSales Price (USD/kg)"+257+200+280+550+200+550</definedName>
    <definedName name="_ZA102" localSheetId="3">Input!$C$23+"AExchange Rate ($/unit)"+33025+5+5+"?"+8+"-"+"+"</definedName>
    <definedName name="_ZA103" localSheetId="3">Input!$C$46+"AReal Cost of Capital"+5+0.15+0.05+"-"+"+"</definedName>
    <definedName name="_ZA104" localSheetId="3">Input!$C$24+"BC29"+16389+0.03+0.05+0.1+0.03+0.1</definedName>
    <definedName name="_ZA105" localSheetId="3">Input!#REF!+"BFull Capacity (Units)"+33+100000+200000+400000+100000+400000</definedName>
    <definedName name="ConcH2SO470">[2]Data!$D$7</definedName>
    <definedName name="ConcH3PO480">[2]Data!$D$20</definedName>
    <definedName name="DensityH2SO470">[2]Data!$C$7</definedName>
    <definedName name="DensityH3PO480">[2]Data!$C$20</definedName>
    <definedName name="DensityToluene">[2]Data!$C$19</definedName>
    <definedName name="DensityTritonX">[2]Data!$C$18</definedName>
    <definedName name="DensityWater">[2]Data!$C$8</definedName>
    <definedName name="MWFDP">[2]Data!$B$11</definedName>
    <definedName name="MWH2SO4">[2]Data!$B$7</definedName>
    <definedName name="MWH3PO4">[2]Data!$B$20</definedName>
    <definedName name="MWMgSO4">[2]Data!$B$6</definedName>
    <definedName name="MWNaH2PO42H2O">[2]Data!$B$9</definedName>
    <definedName name="MWNaHCO3">[2]Data!$B$10</definedName>
    <definedName name="MWNaOH">[2]Data!$B$21</definedName>
    <definedName name="MWSucrose">[2]Data!$B$4</definedName>
    <definedName name="MWUrea">[2]Data!$B$5</definedName>
    <definedName name="MWWater">[2]Data!$B$8</definedName>
    <definedName name="PriceH2SO470">[2]Data!$E$7</definedName>
    <definedName name="PriceH3PO480">[2]Data!$E$20</definedName>
    <definedName name="PriceMgSO4">[2]Data!$E$6</definedName>
    <definedName name="PriceMolasses">[2]Data!$E$3</definedName>
    <definedName name="PriceNaH2PO42H2O">[2]Data!$E$9</definedName>
    <definedName name="PriceNaOH">[2]Data!$E$21</definedName>
    <definedName name="PriceSucrose">[2]Data!$E$4</definedName>
    <definedName name="PriceToluene">[2]Data!$E$19</definedName>
    <definedName name="PriceTritonX">[2]Data!$E$18</definedName>
    <definedName name="PriceUrea">[2]Data!$E$5</definedName>
    <definedName name="PriceWater">[2]Data!$E$8</definedName>
    <definedName name="_xlnm.Print_Area" localSheetId="3">Input!$A$3:$G$51</definedName>
    <definedName name="_xlnm.Print_Area" localSheetId="6">Labour!$A$1:$J$27</definedName>
    <definedName name="print1">[3]Sheet1!$B$2:$BF$42</definedName>
    <definedName name="print2">[3]Sheet1!$B$44:$H$97</definedName>
    <definedName name="solver_adj" localSheetId="0" hidden="1">Data!#REF!</definedName>
    <definedName name="solver_cvg" localSheetId="0" hidden="1">0.0001</definedName>
    <definedName name="solver_drv" localSheetId="0" hidden="1">1</definedName>
    <definedName name="solver_est" localSheetId="0" hidden="1">1</definedName>
    <definedName name="solver_itr" localSheetId="0" hidden="1">100</definedName>
    <definedName name="solver_lin" localSheetId="0" hidden="1">2</definedName>
    <definedName name="solver_neg" localSheetId="0" hidden="1">2</definedName>
    <definedName name="solver_num" localSheetId="0" hidden="1">0</definedName>
    <definedName name="solver_nwt" localSheetId="0" hidden="1">1</definedName>
    <definedName name="solver_opt" localSheetId="0" hidden="1">Data!#REF!</definedName>
    <definedName name="solver_pre" localSheetId="0" hidden="1">0.000001</definedName>
    <definedName name="solver_scl" localSheetId="0" hidden="1">2</definedName>
    <definedName name="solver_sho" localSheetId="0" hidden="1">2</definedName>
    <definedName name="solver_tim" localSheetId="0" hidden="1">100</definedName>
    <definedName name="solver_tol" localSheetId="0" hidden="1">0.05</definedName>
    <definedName name="solver_typ" localSheetId="0" hidden="1">3</definedName>
    <definedName name="solver_val" localSheetId="0" hidden="1">73.58</definedName>
    <definedName name="ZA0" localSheetId="7">"Crystal Ball Data : Ver. 5.2"</definedName>
    <definedName name="ZA0" localSheetId="3">"Crystal Ball Data : Ver. 5.2"</definedName>
    <definedName name="ZA0A" localSheetId="7">1+100</definedName>
    <definedName name="ZA0A" localSheetId="3">6+105</definedName>
    <definedName name="ZA0T" localSheetId="7">12071427+0</definedName>
    <definedName name="ZA0T" localSheetId="3">11776734+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3" i="15" l="1"/>
  <c r="D71" i="15"/>
  <c r="C71" i="15"/>
  <c r="B71" i="15"/>
  <c r="D70" i="15"/>
  <c r="D69" i="15"/>
  <c r="D68" i="15"/>
  <c r="D67" i="15"/>
  <c r="D66" i="15"/>
  <c r="D65" i="15"/>
  <c r="D64" i="15"/>
  <c r="C59" i="15"/>
  <c r="B59" i="15"/>
  <c r="D58" i="15"/>
  <c r="D57" i="15"/>
  <c r="D56" i="15"/>
  <c r="D55" i="15"/>
  <c r="D54" i="15"/>
  <c r="D53" i="15"/>
  <c r="D52" i="15"/>
  <c r="C48" i="15"/>
  <c r="B48" i="15"/>
  <c r="D47" i="15"/>
  <c r="D46" i="15"/>
  <c r="D45" i="15"/>
  <c r="D44" i="15"/>
  <c r="D43" i="15"/>
  <c r="C39" i="15"/>
  <c r="B39" i="15"/>
  <c r="D38" i="15"/>
  <c r="D37" i="15"/>
  <c r="D36" i="15"/>
  <c r="D35" i="15"/>
  <c r="D34" i="15"/>
  <c r="D33" i="15"/>
  <c r="C29" i="15"/>
  <c r="B29" i="15"/>
  <c r="D28" i="15"/>
  <c r="D27" i="15"/>
  <c r="D26" i="15"/>
  <c r="D25" i="15"/>
  <c r="D24" i="15"/>
  <c r="D23" i="15"/>
  <c r="D18" i="15"/>
  <c r="E18" i="15" s="1"/>
  <c r="C18" i="15"/>
  <c r="B18" i="15"/>
  <c r="D17" i="15"/>
  <c r="D16" i="15"/>
  <c r="E16" i="15" s="1"/>
  <c r="D15" i="15"/>
  <c r="E15" i="15" s="1"/>
  <c r="D14" i="15"/>
  <c r="D13" i="15"/>
  <c r="D12" i="15"/>
  <c r="E12" i="15" s="1"/>
  <c r="C8" i="15"/>
  <c r="B8" i="15"/>
  <c r="D7" i="15"/>
  <c r="D6" i="15"/>
  <c r="E6" i="15" s="1"/>
  <c r="D5" i="15"/>
  <c r="D8" i="15" s="1"/>
  <c r="D4" i="15"/>
  <c r="D3" i="15"/>
  <c r="E67" i="15" l="1"/>
  <c r="E8" i="15"/>
  <c r="E4" i="15"/>
  <c r="E3" i="15"/>
  <c r="E7" i="15"/>
  <c r="E46" i="15"/>
  <c r="E70" i="15"/>
  <c r="E66" i="15"/>
  <c r="E69" i="15"/>
  <c r="E65" i="15"/>
  <c r="E64" i="15"/>
  <c r="E68" i="15"/>
  <c r="E17" i="15"/>
  <c r="D48" i="15"/>
  <c r="E47" i="15" s="1"/>
  <c r="E13" i="15"/>
  <c r="E14" i="15"/>
  <c r="D59" i="15"/>
  <c r="E52" i="15" s="1"/>
  <c r="D29" i="15"/>
  <c r="E27" i="15" s="1"/>
  <c r="D39" i="15"/>
  <c r="E37" i="15" s="1"/>
  <c r="E5" i="15"/>
  <c r="E63" i="15"/>
  <c r="E71" i="15" l="1"/>
  <c r="E39" i="15"/>
  <c r="E35" i="15"/>
  <c r="E34" i="15"/>
  <c r="E38" i="15"/>
  <c r="E33" i="15"/>
  <c r="E43" i="15"/>
  <c r="E29" i="15"/>
  <c r="E25" i="15"/>
  <c r="E24" i="15"/>
  <c r="E28" i="15"/>
  <c r="E23" i="15"/>
  <c r="E26" i="15"/>
  <c r="E56" i="15"/>
  <c r="E59" i="15"/>
  <c r="E55" i="15"/>
  <c r="E58" i="15"/>
  <c r="E54" i="15"/>
  <c r="E36" i="15"/>
  <c r="E53" i="15"/>
  <c r="E48" i="15"/>
  <c r="E45" i="15"/>
  <c r="E44" i="15"/>
  <c r="E57" i="15"/>
  <c r="C34" i="1" l="1"/>
  <c r="E21" i="14" l="1"/>
  <c r="C9" i="10"/>
  <c r="C8" i="10"/>
  <c r="F9" i="3"/>
  <c r="G9" i="3"/>
  <c r="H9" i="3"/>
  <c r="I9" i="3"/>
  <c r="J9" i="3"/>
  <c r="K9" i="3"/>
  <c r="L9" i="3"/>
  <c r="M9" i="3"/>
  <c r="N9" i="3"/>
  <c r="O9" i="3"/>
  <c r="F10" i="3"/>
  <c r="G10" i="3"/>
  <c r="H10" i="3"/>
  <c r="I10" i="3"/>
  <c r="J10" i="3"/>
  <c r="K10" i="3"/>
  <c r="L10" i="3"/>
  <c r="M10" i="3"/>
  <c r="N10" i="3"/>
  <c r="O10" i="3"/>
  <c r="F22" i="3"/>
  <c r="G22" i="3"/>
  <c r="H22" i="3"/>
  <c r="I22" i="3"/>
  <c r="J22" i="3"/>
  <c r="K22" i="3"/>
  <c r="L22" i="3"/>
  <c r="M22" i="3"/>
  <c r="N22" i="3"/>
  <c r="O22" i="3"/>
  <c r="F21" i="3"/>
  <c r="C4" i="10"/>
  <c r="C23" i="14"/>
  <c r="C24" i="14" s="1"/>
  <c r="C25" i="14" s="1"/>
  <c r="C26" i="14" s="1"/>
  <c r="G25" i="13"/>
  <c r="D25" i="13"/>
  <c r="E14" i="13"/>
  <c r="F14" i="13" s="1"/>
  <c r="E8" i="13"/>
  <c r="F8" i="13" s="1"/>
  <c r="F4" i="13"/>
  <c r="F5" i="13"/>
  <c r="F6" i="13"/>
  <c r="F7" i="13"/>
  <c r="F9" i="13"/>
  <c r="F10" i="13"/>
  <c r="F11" i="13"/>
  <c r="F12" i="13"/>
  <c r="F13" i="13"/>
  <c r="F15" i="13"/>
  <c r="F16" i="13"/>
  <c r="F17" i="13"/>
  <c r="F18" i="13"/>
  <c r="F19" i="13"/>
  <c r="F20" i="13"/>
  <c r="F21" i="13"/>
  <c r="F22" i="13"/>
  <c r="F23" i="13"/>
  <c r="F24" i="13"/>
  <c r="E3" i="13"/>
  <c r="F3" i="13" s="1"/>
  <c r="H25" i="13"/>
  <c r="I25" i="13"/>
  <c r="C20" i="14"/>
  <c r="C16" i="9"/>
  <c r="F23" i="3" l="1"/>
  <c r="E25" i="13"/>
  <c r="F25" i="13"/>
  <c r="C5" i="10" l="1"/>
  <c r="E16" i="9" l="1"/>
  <c r="E4" i="9" s="1"/>
  <c r="C28" i="1"/>
  <c r="D22" i="1" l="1"/>
  <c r="E3" i="2" s="1"/>
  <c r="E22" i="1"/>
  <c r="F3" i="2" s="1"/>
  <c r="F22" i="1"/>
  <c r="G3" i="2" s="1"/>
  <c r="G22" i="1"/>
  <c r="H3" i="2" s="1"/>
  <c r="H22" i="1"/>
  <c r="I3" i="2" s="1"/>
  <c r="I22" i="1"/>
  <c r="J22" i="1"/>
  <c r="K22" i="1"/>
  <c r="L22" i="1"/>
  <c r="C22" i="1"/>
  <c r="D3" i="2" s="1"/>
  <c r="B6" i="5"/>
  <c r="C37" i="1"/>
  <c r="C48" i="2" s="1"/>
  <c r="B28" i="1"/>
  <c r="B30" i="1"/>
  <c r="C5" i="8"/>
  <c r="C6" i="8"/>
  <c r="C8" i="8"/>
  <c r="C9" i="8"/>
  <c r="C13" i="8"/>
  <c r="C9" i="7"/>
  <c r="C10" i="7"/>
  <c r="C23" i="7"/>
  <c r="C22" i="7" s="1"/>
  <c r="C29" i="7"/>
  <c r="C5" i="6"/>
  <c r="C7" i="6"/>
  <c r="C15" i="8" s="1"/>
  <c r="C20" i="4"/>
  <c r="D20" i="4"/>
  <c r="E20" i="4"/>
  <c r="F20" i="4"/>
  <c r="G20" i="4"/>
  <c r="F6" i="3"/>
  <c r="G6" i="3"/>
  <c r="H6" i="3"/>
  <c r="I6" i="3"/>
  <c r="J6" i="3"/>
  <c r="K6" i="3"/>
  <c r="L6" i="3"/>
  <c r="M6" i="3"/>
  <c r="N6" i="3"/>
  <c r="O6" i="3"/>
  <c r="F7" i="3"/>
  <c r="G7" i="3"/>
  <c r="J7" i="3"/>
  <c r="K7" i="3"/>
  <c r="N7" i="3"/>
  <c r="O7" i="3"/>
  <c r="F11" i="3"/>
  <c r="G11" i="3"/>
  <c r="H11" i="3"/>
  <c r="I11" i="3"/>
  <c r="J11" i="3"/>
  <c r="K11" i="3"/>
  <c r="L11" i="3"/>
  <c r="M11" i="3"/>
  <c r="N11" i="3"/>
  <c r="O11" i="3"/>
  <c r="H17" i="3"/>
  <c r="H18" i="3" s="1"/>
  <c r="I17" i="3"/>
  <c r="I18" i="3" s="1"/>
  <c r="L17" i="3"/>
  <c r="L18" i="3" s="1"/>
  <c r="M17" i="3"/>
  <c r="M18" i="3" s="1"/>
  <c r="G21" i="3"/>
  <c r="G23" i="3" s="1"/>
  <c r="H21" i="3"/>
  <c r="H23" i="3" s="1"/>
  <c r="I21" i="3"/>
  <c r="I23" i="3" s="1"/>
  <c r="J21" i="3"/>
  <c r="J23" i="3" s="1"/>
  <c r="K21" i="3"/>
  <c r="K23" i="3" s="1"/>
  <c r="L21" i="3"/>
  <c r="L23" i="3" s="1"/>
  <c r="M21" i="3"/>
  <c r="M23" i="3" s="1"/>
  <c r="N21" i="3"/>
  <c r="N23" i="3" s="1"/>
  <c r="O21" i="3"/>
  <c r="O23" i="3" s="1"/>
  <c r="I27" i="2"/>
  <c r="J27" i="2"/>
  <c r="K27" i="2"/>
  <c r="L27" i="2"/>
  <c r="M27" i="2"/>
  <c r="D35" i="2"/>
  <c r="D12" i="6" s="1"/>
  <c r="D13" i="6" s="1"/>
  <c r="D16" i="8" s="1"/>
  <c r="E35" i="2"/>
  <c r="E12" i="6" s="1"/>
  <c r="E13" i="6" s="1"/>
  <c r="E16" i="8" s="1"/>
  <c r="F35" i="2"/>
  <c r="F12" i="6" s="1"/>
  <c r="F13" i="6" s="1"/>
  <c r="F16" i="8" s="1"/>
  <c r="G35" i="2"/>
  <c r="G12" i="6" s="1"/>
  <c r="G13" i="6" s="1"/>
  <c r="G16" i="8" s="1"/>
  <c r="H35" i="2"/>
  <c r="H12" i="6" s="1"/>
  <c r="H13" i="6" s="1"/>
  <c r="H16" i="8" s="1"/>
  <c r="I35" i="2"/>
  <c r="I12" i="6" s="1"/>
  <c r="I13" i="6" s="1"/>
  <c r="I16" i="8" s="1"/>
  <c r="J35" i="2"/>
  <c r="J12" i="6" s="1"/>
  <c r="J13" i="6" s="1"/>
  <c r="J16" i="8" s="1"/>
  <c r="K35" i="2"/>
  <c r="K12" i="6" s="1"/>
  <c r="K13" i="6" s="1"/>
  <c r="K16" i="8" s="1"/>
  <c r="L35" i="2"/>
  <c r="L12" i="6" s="1"/>
  <c r="L13" i="6" s="1"/>
  <c r="L16" i="8" s="1"/>
  <c r="M35" i="2"/>
  <c r="M12" i="6" s="1"/>
  <c r="M13" i="6" s="1"/>
  <c r="M16" i="8" s="1"/>
  <c r="C39" i="2"/>
  <c r="C40" i="2" s="1"/>
  <c r="C38" i="2" s="1"/>
  <c r="B32" i="1"/>
  <c r="G8" i="3"/>
  <c r="I8" i="3"/>
  <c r="K8" i="3"/>
  <c r="M8" i="3"/>
  <c r="O8" i="3"/>
  <c r="C27" i="3"/>
  <c r="F8" i="3"/>
  <c r="F12" i="3" s="1"/>
  <c r="H8" i="3"/>
  <c r="J8" i="3"/>
  <c r="J12" i="3" s="1"/>
  <c r="L8" i="3"/>
  <c r="N8" i="3"/>
  <c r="N12" i="3" s="1"/>
  <c r="G12" i="3" l="1"/>
  <c r="O12" i="3"/>
  <c r="K12" i="3"/>
  <c r="M25" i="3"/>
  <c r="K25" i="2" s="1"/>
  <c r="G16" i="9"/>
  <c r="G4" i="9" s="1"/>
  <c r="H22" i="2"/>
  <c r="H25" i="3"/>
  <c r="F25" i="2" s="1"/>
  <c r="D22" i="2"/>
  <c r="C10" i="8"/>
  <c r="C11" i="8" s="1"/>
  <c r="I22" i="2"/>
  <c r="I25" i="3"/>
  <c r="G25" i="2" s="1"/>
  <c r="L22" i="2"/>
  <c r="L25" i="3"/>
  <c r="J25" i="2" s="1"/>
  <c r="C44" i="2"/>
  <c r="C14" i="7" s="1"/>
  <c r="C6" i="6"/>
  <c r="C9" i="6" s="1"/>
  <c r="C46" i="2"/>
  <c r="D46" i="2" s="1"/>
  <c r="E46" i="2" s="1"/>
  <c r="C36" i="2"/>
  <c r="C35" i="2" s="1"/>
  <c r="M22" i="2"/>
  <c r="E22" i="2"/>
  <c r="G17" i="3"/>
  <c r="G18" i="3" s="1"/>
  <c r="G25" i="3" s="1"/>
  <c r="E25" i="2" s="1"/>
  <c r="K17" i="3"/>
  <c r="K18" i="3" s="1"/>
  <c r="K25" i="3" s="1"/>
  <c r="I25" i="2" s="1"/>
  <c r="O17" i="3"/>
  <c r="O18" i="3" s="1"/>
  <c r="O25" i="3" s="1"/>
  <c r="M25" i="2" s="1"/>
  <c r="F17" i="3"/>
  <c r="F18" i="3" s="1"/>
  <c r="J17" i="3"/>
  <c r="J18" i="3" s="1"/>
  <c r="J25" i="3" s="1"/>
  <c r="H25" i="2" s="1"/>
  <c r="N17" i="3"/>
  <c r="N18" i="3" s="1"/>
  <c r="N25" i="3" s="1"/>
  <c r="L25" i="2" s="1"/>
  <c r="I7" i="3"/>
  <c r="I12" i="3" s="1"/>
  <c r="M7" i="3"/>
  <c r="H7" i="3"/>
  <c r="L7" i="3"/>
  <c r="L12" i="3" s="1"/>
  <c r="J22" i="2" l="1"/>
  <c r="G22" i="2"/>
  <c r="M12" i="3"/>
  <c r="K22" i="2" s="1"/>
  <c r="H12" i="3"/>
  <c r="F22" i="2" s="1"/>
  <c r="F25" i="3"/>
  <c r="D25" i="2" s="1"/>
  <c r="F16" i="9"/>
  <c r="C30" i="1"/>
  <c r="C6" i="10"/>
  <c r="H16" i="9"/>
  <c r="H4" i="9" s="1"/>
  <c r="C12" i="8"/>
  <c r="C14" i="8" s="1"/>
  <c r="N16" i="9"/>
  <c r="N4" i="9" s="1"/>
  <c r="I16" i="9"/>
  <c r="I4" i="9" s="1"/>
  <c r="L16" i="9"/>
  <c r="L4" i="9" s="1"/>
  <c r="J16" i="9"/>
  <c r="J4" i="9" s="1"/>
  <c r="K16" i="9"/>
  <c r="K4" i="9" s="1"/>
  <c r="M16" i="9"/>
  <c r="M4" i="9" s="1"/>
  <c r="C28" i="7"/>
  <c r="C17" i="6"/>
  <c r="C12" i="6"/>
  <c r="C13" i="6" s="1"/>
  <c r="C16" i="8" s="1"/>
  <c r="C43" i="2"/>
  <c r="J3" i="2"/>
  <c r="C25" i="7"/>
  <c r="C17" i="5"/>
  <c r="D9" i="8" s="1"/>
  <c r="D48" i="2"/>
  <c r="C16" i="6"/>
  <c r="C7" i="10" l="1"/>
  <c r="C10" i="10" s="1"/>
  <c r="C36" i="1" s="1"/>
  <c r="D6" i="2"/>
  <c r="C17" i="8"/>
  <c r="C19" i="8" s="1"/>
  <c r="C18" i="6"/>
  <c r="C20" i="6" s="1"/>
  <c r="C22" i="6" s="1"/>
  <c r="F4" i="9"/>
  <c r="D28" i="7"/>
  <c r="C27" i="7"/>
  <c r="C31" i="7" s="1"/>
  <c r="D17" i="6"/>
  <c r="D25" i="7"/>
  <c r="E48" i="2"/>
  <c r="D16" i="6"/>
  <c r="D17" i="5"/>
  <c r="E9" i="8" s="1"/>
  <c r="K3" i="2"/>
  <c r="K6" i="2" s="1"/>
  <c r="C13" i="7"/>
  <c r="D43" i="2"/>
  <c r="C42" i="2"/>
  <c r="C12" i="7" s="1"/>
  <c r="D18" i="2" l="1"/>
  <c r="C20" i="8"/>
  <c r="G6" i="2"/>
  <c r="F6" i="2"/>
  <c r="H6" i="2"/>
  <c r="C35" i="1"/>
  <c r="D4" i="2"/>
  <c r="D8" i="2" s="1"/>
  <c r="E6" i="2"/>
  <c r="I6" i="2"/>
  <c r="J6" i="2"/>
  <c r="D18" i="6"/>
  <c r="L3" i="2"/>
  <c r="L6" i="2" s="1"/>
  <c r="M3" i="2"/>
  <c r="M6" i="2" s="1"/>
  <c r="E16" i="6"/>
  <c r="E17" i="5"/>
  <c r="F9" i="8" s="1"/>
  <c r="E25" i="7"/>
  <c r="F48" i="2"/>
  <c r="C8" i="7"/>
  <c r="C7" i="7" s="1"/>
  <c r="C17" i="7" s="1"/>
  <c r="E17" i="6"/>
  <c r="F46" i="2"/>
  <c r="E28" i="7"/>
  <c r="D13" i="7"/>
  <c r="E43" i="2"/>
  <c r="K13" i="2"/>
  <c r="K11" i="2" s="1"/>
  <c r="K4" i="2"/>
  <c r="D9" i="2" l="1"/>
  <c r="D17" i="2"/>
  <c r="G18" i="2"/>
  <c r="G17" i="2" s="1"/>
  <c r="K18" i="2"/>
  <c r="K17" i="2" s="1"/>
  <c r="I18" i="2"/>
  <c r="I17" i="2" s="1"/>
  <c r="I13" i="2"/>
  <c r="I11" i="2" s="1"/>
  <c r="I4" i="2"/>
  <c r="I8" i="2" s="1"/>
  <c r="H4" i="2"/>
  <c r="H8" i="2" s="1"/>
  <c r="H13" i="2"/>
  <c r="H11" i="2" s="1"/>
  <c r="H18" i="2"/>
  <c r="H17" i="2" s="1"/>
  <c r="E13" i="2"/>
  <c r="E11" i="2" s="1"/>
  <c r="E4" i="2"/>
  <c r="E8" i="2" s="1"/>
  <c r="E18" i="2"/>
  <c r="E17" i="2" s="1"/>
  <c r="F13" i="2"/>
  <c r="F11" i="2" s="1"/>
  <c r="F4" i="2"/>
  <c r="F8" i="2" s="1"/>
  <c r="F18" i="2"/>
  <c r="F17" i="2" s="1"/>
  <c r="J4" i="2"/>
  <c r="J8" i="2" s="1"/>
  <c r="J18" i="2"/>
  <c r="J17" i="2" s="1"/>
  <c r="J13" i="2"/>
  <c r="J11" i="2" s="1"/>
  <c r="D13" i="2"/>
  <c r="D11" i="2" s="1"/>
  <c r="C28" i="4" s="1"/>
  <c r="G4" i="2"/>
  <c r="G8" i="2" s="1"/>
  <c r="G13" i="2"/>
  <c r="G11" i="2" s="1"/>
  <c r="K21" i="2"/>
  <c r="K39" i="2"/>
  <c r="J5" i="5"/>
  <c r="K30" i="2"/>
  <c r="G46" i="2"/>
  <c r="F17" i="6"/>
  <c r="L13" i="2"/>
  <c r="L11" i="2" s="1"/>
  <c r="L18" i="2"/>
  <c r="L17" i="2" s="1"/>
  <c r="L4" i="2"/>
  <c r="E13" i="7"/>
  <c r="F43" i="2"/>
  <c r="F28" i="7"/>
  <c r="E18" i="6"/>
  <c r="K8" i="2"/>
  <c r="F16" i="6"/>
  <c r="F25" i="7"/>
  <c r="G48" i="2"/>
  <c r="F17" i="5"/>
  <c r="G9" i="8" s="1"/>
  <c r="M4" i="2"/>
  <c r="M18" i="2"/>
  <c r="M17" i="2" s="1"/>
  <c r="M13" i="2"/>
  <c r="M11" i="2" s="1"/>
  <c r="D39" i="2" l="1"/>
  <c r="D40" i="2" s="1"/>
  <c r="D27" i="2"/>
  <c r="F18" i="6"/>
  <c r="H9" i="2"/>
  <c r="K9" i="2"/>
  <c r="K16" i="2"/>
  <c r="K31" i="2" s="1"/>
  <c r="K10" i="7" s="1"/>
  <c r="F9" i="2"/>
  <c r="J9" i="2"/>
  <c r="E9" i="2"/>
  <c r="O11" i="2"/>
  <c r="I9" i="2"/>
  <c r="G39" i="2"/>
  <c r="F5" i="5"/>
  <c r="G21" i="2"/>
  <c r="G16" i="2" s="1"/>
  <c r="G30" i="2"/>
  <c r="F28" i="4"/>
  <c r="G27" i="2" s="1"/>
  <c r="D30" i="2"/>
  <c r="D9" i="7" s="1"/>
  <c r="D21" i="2"/>
  <c r="D16" i="2" s="1"/>
  <c r="C5" i="5"/>
  <c r="D5" i="8" s="1"/>
  <c r="J30" i="2"/>
  <c r="J9" i="7" s="1"/>
  <c r="J39" i="2"/>
  <c r="J21" i="2"/>
  <c r="J16" i="2" s="1"/>
  <c r="I5" i="5"/>
  <c r="G9" i="2"/>
  <c r="E30" i="2"/>
  <c r="E9" i="7" s="1"/>
  <c r="E39" i="2"/>
  <c r="D5" i="5"/>
  <c r="D28" i="4"/>
  <c r="E27" i="2" s="1"/>
  <c r="E21" i="2"/>
  <c r="E16" i="2" s="1"/>
  <c r="F39" i="2"/>
  <c r="F21" i="2"/>
  <c r="F16" i="2" s="1"/>
  <c r="F30" i="2"/>
  <c r="F9" i="7" s="1"/>
  <c r="E5" i="5"/>
  <c r="E28" i="4"/>
  <c r="F27" i="2" s="1"/>
  <c r="I30" i="2"/>
  <c r="I9" i="7" s="1"/>
  <c r="H5" i="5"/>
  <c r="I21" i="2"/>
  <c r="I16" i="2" s="1"/>
  <c r="I39" i="2"/>
  <c r="G5" i="5"/>
  <c r="H30" i="2"/>
  <c r="H9" i="7" s="1"/>
  <c r="H21" i="2"/>
  <c r="H16" i="2" s="1"/>
  <c r="H39" i="2"/>
  <c r="G28" i="4"/>
  <c r="H27" i="2" s="1"/>
  <c r="F13" i="7"/>
  <c r="G43" i="2"/>
  <c r="L8" i="2"/>
  <c r="L9" i="2" s="1"/>
  <c r="K9" i="7"/>
  <c r="J6" i="5"/>
  <c r="K5" i="8"/>
  <c r="M8" i="2"/>
  <c r="M30" i="2"/>
  <c r="M39" i="2"/>
  <c r="L5" i="5"/>
  <c r="M21" i="2"/>
  <c r="M16" i="2" s="1"/>
  <c r="H48" i="2"/>
  <c r="G25" i="7"/>
  <c r="G17" i="5"/>
  <c r="H9" i="8" s="1"/>
  <c r="G16" i="6"/>
  <c r="G28" i="7"/>
  <c r="K5" i="5"/>
  <c r="L21" i="2"/>
  <c r="L16" i="2" s="1"/>
  <c r="L30" i="2"/>
  <c r="L39" i="2"/>
  <c r="G17" i="6"/>
  <c r="H46" i="2"/>
  <c r="C28" i="9" l="1"/>
  <c r="D38" i="2"/>
  <c r="K32" i="2"/>
  <c r="K23" i="7" s="1"/>
  <c r="K22" i="7" s="1"/>
  <c r="J7" i="5"/>
  <c r="K6" i="8" s="1"/>
  <c r="K7" i="8"/>
  <c r="L20" i="9"/>
  <c r="F31" i="2"/>
  <c r="F32" i="2"/>
  <c r="F23" i="7" s="1"/>
  <c r="F22" i="7" s="1"/>
  <c r="E7" i="5"/>
  <c r="F6" i="8" s="1"/>
  <c r="H32" i="2"/>
  <c r="H23" i="7" s="1"/>
  <c r="H22" i="7" s="1"/>
  <c r="G7" i="5"/>
  <c r="H6" i="8" s="1"/>
  <c r="H31" i="2"/>
  <c r="H10" i="7" s="1"/>
  <c r="G6" i="5"/>
  <c r="H5" i="8"/>
  <c r="G9" i="7"/>
  <c r="E6" i="5"/>
  <c r="F5" i="8"/>
  <c r="M9" i="2"/>
  <c r="D6" i="5"/>
  <c r="E5" i="8"/>
  <c r="J5" i="8"/>
  <c r="I6" i="5"/>
  <c r="D32" i="2"/>
  <c r="D23" i="7" s="1"/>
  <c r="D22" i="7" s="1"/>
  <c r="D31" i="2"/>
  <c r="C7" i="5"/>
  <c r="F7" i="5"/>
  <c r="G6" i="8" s="1"/>
  <c r="G31" i="2"/>
  <c r="G10" i="7" s="1"/>
  <c r="G32" i="2"/>
  <c r="G23" i="7" s="1"/>
  <c r="G22" i="7" s="1"/>
  <c r="H6" i="5"/>
  <c r="I5" i="8"/>
  <c r="D7" i="5"/>
  <c r="E32" i="2"/>
  <c r="E23" i="7" s="1"/>
  <c r="E22" i="7" s="1"/>
  <c r="E31" i="2"/>
  <c r="I31" i="2"/>
  <c r="I32" i="2"/>
  <c r="I23" i="7" s="1"/>
  <c r="I22" i="7" s="1"/>
  <c r="H7" i="5"/>
  <c r="I6" i="8" s="1"/>
  <c r="J31" i="2"/>
  <c r="J32" i="2"/>
  <c r="J23" i="7" s="1"/>
  <c r="J22" i="7" s="1"/>
  <c r="I7" i="5"/>
  <c r="C6" i="5"/>
  <c r="E20" i="9" s="1"/>
  <c r="G5" i="8"/>
  <c r="F6" i="5"/>
  <c r="L31" i="2"/>
  <c r="L10" i="7" s="1"/>
  <c r="K7" i="5"/>
  <c r="L6" i="8" s="1"/>
  <c r="L32" i="2"/>
  <c r="L23" i="7" s="1"/>
  <c r="L22" i="7" s="1"/>
  <c r="M31" i="2"/>
  <c r="M10" i="7" s="1"/>
  <c r="L7" i="5"/>
  <c r="M6" i="8" s="1"/>
  <c r="M32" i="2"/>
  <c r="M23" i="7" s="1"/>
  <c r="M22" i="7" s="1"/>
  <c r="H28" i="7"/>
  <c r="L9" i="7"/>
  <c r="H17" i="6"/>
  <c r="I46" i="2"/>
  <c r="H17" i="5"/>
  <c r="I9" i="8" s="1"/>
  <c r="H16" i="6"/>
  <c r="H25" i="7"/>
  <c r="I48" i="2"/>
  <c r="M9" i="7"/>
  <c r="G18" i="6"/>
  <c r="K6" i="5"/>
  <c r="L5" i="8"/>
  <c r="M5" i="8"/>
  <c r="L6" i="5"/>
  <c r="G13" i="7"/>
  <c r="H43" i="2"/>
  <c r="D44" i="2" l="1"/>
  <c r="D42" i="2" s="1"/>
  <c r="D12" i="7" s="1"/>
  <c r="D6" i="6"/>
  <c r="D26" i="2"/>
  <c r="E40" i="2"/>
  <c r="E38" i="2" s="1"/>
  <c r="E6" i="6" s="1"/>
  <c r="J9" i="5"/>
  <c r="J10" i="5" s="1"/>
  <c r="K29" i="2"/>
  <c r="H29" i="2"/>
  <c r="H18" i="6"/>
  <c r="G9" i="5"/>
  <c r="G10" i="5" s="1"/>
  <c r="M7" i="8"/>
  <c r="N20" i="9"/>
  <c r="G7" i="8"/>
  <c r="H20" i="9"/>
  <c r="I7" i="8"/>
  <c r="J20" i="9"/>
  <c r="E7" i="8"/>
  <c r="F20" i="9"/>
  <c r="F7" i="8"/>
  <c r="G20" i="9"/>
  <c r="L7" i="8"/>
  <c r="M20" i="9"/>
  <c r="D7" i="8"/>
  <c r="J7" i="8"/>
  <c r="K20" i="9"/>
  <c r="H7" i="8"/>
  <c r="I20" i="9"/>
  <c r="J10" i="7"/>
  <c r="J29" i="2"/>
  <c r="E10" i="7"/>
  <c r="E29" i="2"/>
  <c r="D6" i="8"/>
  <c r="C9" i="5"/>
  <c r="E9" i="5"/>
  <c r="E10" i="5" s="1"/>
  <c r="J6" i="8"/>
  <c r="I9" i="5"/>
  <c r="I10" i="5" s="1"/>
  <c r="H9" i="5"/>
  <c r="H10" i="5" s="1"/>
  <c r="E6" i="8"/>
  <c r="D9" i="5"/>
  <c r="F9" i="5"/>
  <c r="F10" i="5" s="1"/>
  <c r="I10" i="7"/>
  <c r="I29" i="2"/>
  <c r="D10" i="7"/>
  <c r="D29" i="2"/>
  <c r="D33" i="2" s="1"/>
  <c r="D7" i="6" s="1"/>
  <c r="D15" i="8" s="1"/>
  <c r="G29" i="2"/>
  <c r="F10" i="7"/>
  <c r="F29" i="2"/>
  <c r="M29" i="2"/>
  <c r="L29" i="2"/>
  <c r="K9" i="5"/>
  <c r="K10" i="5" s="1"/>
  <c r="L9" i="5"/>
  <c r="H13" i="7"/>
  <c r="I43" i="2"/>
  <c r="I28" i="7"/>
  <c r="I16" i="6"/>
  <c r="J48" i="2"/>
  <c r="I25" i="7"/>
  <c r="I17" i="5"/>
  <c r="J9" i="8" s="1"/>
  <c r="J46" i="2"/>
  <c r="I17" i="6"/>
  <c r="C26" i="8" l="1"/>
  <c r="C27" i="8" s="1"/>
  <c r="D24" i="2"/>
  <c r="C12" i="5" s="1"/>
  <c r="D14" i="7"/>
  <c r="E44" i="2"/>
  <c r="E42" i="2" s="1"/>
  <c r="E12" i="7" s="1"/>
  <c r="E26" i="2"/>
  <c r="E13" i="8" s="1"/>
  <c r="F40" i="2"/>
  <c r="F38" i="2" s="1"/>
  <c r="D13" i="8"/>
  <c r="I33" i="2"/>
  <c r="I7" i="6" s="1"/>
  <c r="I15" i="8" s="1"/>
  <c r="L33" i="2"/>
  <c r="L7" i="6" s="1"/>
  <c r="L15" i="8" s="1"/>
  <c r="H33" i="2"/>
  <c r="H7" i="6" s="1"/>
  <c r="H15" i="8" s="1"/>
  <c r="J33" i="2"/>
  <c r="J7" i="6" s="1"/>
  <c r="J15" i="8" s="1"/>
  <c r="G33" i="2"/>
  <c r="G7" i="6" s="1"/>
  <c r="G15" i="8" s="1"/>
  <c r="C10" i="5"/>
  <c r="D10" i="5"/>
  <c r="F33" i="2"/>
  <c r="F7" i="6" s="1"/>
  <c r="F15" i="8" s="1"/>
  <c r="E33" i="2"/>
  <c r="E7" i="6" s="1"/>
  <c r="E15" i="8" s="1"/>
  <c r="K33" i="2"/>
  <c r="K7" i="6" s="1"/>
  <c r="K15" i="8" s="1"/>
  <c r="M33" i="2"/>
  <c r="M7" i="6" s="1"/>
  <c r="M15" i="8" s="1"/>
  <c r="J17" i="5"/>
  <c r="K9" i="8" s="1"/>
  <c r="J16" i="6"/>
  <c r="K48" i="2"/>
  <c r="J25" i="7"/>
  <c r="K46" i="2"/>
  <c r="J17" i="6"/>
  <c r="I18" i="6"/>
  <c r="L10" i="5"/>
  <c r="J28" i="7"/>
  <c r="J43" i="2"/>
  <c r="I13" i="7"/>
  <c r="D8" i="8" l="1"/>
  <c r="D10" i="8" s="1"/>
  <c r="C14" i="5"/>
  <c r="C19" i="5" s="1"/>
  <c r="C21" i="5" s="1"/>
  <c r="E14" i="7"/>
  <c r="E24" i="2"/>
  <c r="D12" i="5" s="1"/>
  <c r="E8" i="8" s="1"/>
  <c r="E10" i="8" s="1"/>
  <c r="G40" i="2"/>
  <c r="H40" i="2" s="1"/>
  <c r="F26" i="2"/>
  <c r="F6" i="6"/>
  <c r="F44" i="2"/>
  <c r="K43" i="2"/>
  <c r="J13" i="7"/>
  <c r="K28" i="7"/>
  <c r="K25" i="7"/>
  <c r="K16" i="6"/>
  <c r="L48" i="2"/>
  <c r="K17" i="5"/>
  <c r="L9" i="8" s="1"/>
  <c r="J18" i="6"/>
  <c r="L46" i="2"/>
  <c r="K17" i="6"/>
  <c r="D11" i="8" l="1"/>
  <c r="D12" i="8" s="1"/>
  <c r="C15" i="5"/>
  <c r="G38" i="2"/>
  <c r="G6" i="6" s="1"/>
  <c r="D14" i="5"/>
  <c r="D19" i="5" s="1"/>
  <c r="D21" i="5" s="1"/>
  <c r="D22" i="5" s="1"/>
  <c r="D24" i="5" s="1"/>
  <c r="C22" i="5"/>
  <c r="C24" i="5" s="1"/>
  <c r="D5" i="6" s="1"/>
  <c r="D9" i="6" s="1"/>
  <c r="D20" i="6" s="1"/>
  <c r="D22" i="6" s="1"/>
  <c r="F42" i="2"/>
  <c r="F12" i="7" s="1"/>
  <c r="F14" i="7"/>
  <c r="F24" i="2"/>
  <c r="E12" i="5" s="1"/>
  <c r="F13" i="8"/>
  <c r="H38" i="2"/>
  <c r="I40" i="2"/>
  <c r="M48" i="2"/>
  <c r="L25" i="7"/>
  <c r="L17" i="5"/>
  <c r="M9" i="8" s="1"/>
  <c r="L16" i="6"/>
  <c r="L28" i="7"/>
  <c r="K18" i="6"/>
  <c r="M46" i="2"/>
  <c r="M17" i="6" s="1"/>
  <c r="L17" i="6"/>
  <c r="L43" i="2"/>
  <c r="K13" i="7"/>
  <c r="E11" i="8" l="1"/>
  <c r="E12" i="8" s="1"/>
  <c r="E14" i="8" s="1"/>
  <c r="D14" i="8"/>
  <c r="D17" i="8" s="1"/>
  <c r="D19" i="8" s="1"/>
  <c r="D15" i="5"/>
  <c r="G26" i="2"/>
  <c r="G24" i="2" s="1"/>
  <c r="F12" i="5" s="1"/>
  <c r="G44" i="2"/>
  <c r="G14" i="7" s="1"/>
  <c r="C27" i="5"/>
  <c r="D27" i="5" s="1"/>
  <c r="E29" i="7" s="1"/>
  <c r="E27" i="7" s="1"/>
  <c r="E31" i="7" s="1"/>
  <c r="C25" i="5"/>
  <c r="D25" i="5"/>
  <c r="E5" i="6"/>
  <c r="E9" i="6" s="1"/>
  <c r="E20" i="6" s="1"/>
  <c r="E22" i="6" s="1"/>
  <c r="E14" i="5"/>
  <c r="F8" i="8"/>
  <c r="F10" i="8" s="1"/>
  <c r="I38" i="2"/>
  <c r="J40" i="2"/>
  <c r="H6" i="6"/>
  <c r="H26" i="2"/>
  <c r="L18" i="6"/>
  <c r="D8" i="7"/>
  <c r="D7" i="7" s="1"/>
  <c r="D17" i="7" s="1"/>
  <c r="L13" i="7"/>
  <c r="M43" i="2"/>
  <c r="M28" i="7"/>
  <c r="M16" i="6"/>
  <c r="M18" i="6" s="1"/>
  <c r="M25" i="7"/>
  <c r="D20" i="8" l="1"/>
  <c r="E17" i="8"/>
  <c r="E19" i="8" s="1"/>
  <c r="F11" i="8"/>
  <c r="F12" i="8" s="1"/>
  <c r="F14" i="8" s="1"/>
  <c r="F17" i="8" s="1"/>
  <c r="F19" i="8" s="1"/>
  <c r="G42" i="2"/>
  <c r="G12" i="7" s="1"/>
  <c r="H44" i="2"/>
  <c r="H42" i="2" s="1"/>
  <c r="H12" i="7" s="1"/>
  <c r="G13" i="8"/>
  <c r="D29" i="7"/>
  <c r="D27" i="7" s="1"/>
  <c r="D31" i="7" s="1"/>
  <c r="F14" i="5"/>
  <c r="G8" i="8"/>
  <c r="G10" i="8" s="1"/>
  <c r="J38" i="2"/>
  <c r="K40" i="2"/>
  <c r="I6" i="6"/>
  <c r="I26" i="2"/>
  <c r="H13" i="8"/>
  <c r="H24" i="2"/>
  <c r="G12" i="5" s="1"/>
  <c r="E15" i="5"/>
  <c r="E19" i="5"/>
  <c r="E21" i="5" s="1"/>
  <c r="E22" i="5" s="1"/>
  <c r="E24" i="5" s="1"/>
  <c r="E27" i="5" s="1"/>
  <c r="F29" i="7" s="1"/>
  <c r="F27" i="7" s="1"/>
  <c r="F31" i="7" s="1"/>
  <c r="M13" i="7"/>
  <c r="E8" i="7"/>
  <c r="E7" i="7" s="1"/>
  <c r="E17" i="7" s="1"/>
  <c r="E20" i="8" l="1"/>
  <c r="F20" i="8" s="1"/>
  <c r="G11" i="8"/>
  <c r="G12" i="8" s="1"/>
  <c r="G14" i="8" s="1"/>
  <c r="G17" i="8" s="1"/>
  <c r="G19" i="8" s="1"/>
  <c r="I44" i="2"/>
  <c r="I42" i="2" s="1"/>
  <c r="I12" i="7" s="1"/>
  <c r="H14" i="7"/>
  <c r="H8" i="8"/>
  <c r="H10" i="8" s="1"/>
  <c r="G14" i="5"/>
  <c r="L40" i="2"/>
  <c r="K38" i="2"/>
  <c r="F5" i="6"/>
  <c r="F9" i="6" s="1"/>
  <c r="F20" i="6" s="1"/>
  <c r="F22" i="6" s="1"/>
  <c r="F8" i="7" s="1"/>
  <c r="F7" i="7" s="1"/>
  <c r="F17" i="7" s="1"/>
  <c r="E25" i="5"/>
  <c r="I13" i="8"/>
  <c r="I24" i="2"/>
  <c r="H12" i="5" s="1"/>
  <c r="J26" i="2"/>
  <c r="J6" i="6"/>
  <c r="F19" i="5"/>
  <c r="F21" i="5" s="1"/>
  <c r="F22" i="5" s="1"/>
  <c r="F24" i="5" s="1"/>
  <c r="F27" i="5" s="1"/>
  <c r="G29" i="7" s="1"/>
  <c r="G27" i="7" s="1"/>
  <c r="G31" i="7" s="1"/>
  <c r="F15" i="5"/>
  <c r="H11" i="8" l="1"/>
  <c r="H12" i="8" s="1"/>
  <c r="H14" i="8" s="1"/>
  <c r="H17" i="8" s="1"/>
  <c r="G20" i="8"/>
  <c r="I14" i="7"/>
  <c r="J44" i="2"/>
  <c r="K44" i="2" s="1"/>
  <c r="F25" i="5"/>
  <c r="G5" i="6"/>
  <c r="G9" i="6" s="1"/>
  <c r="G20" i="6" s="1"/>
  <c r="G22" i="6" s="1"/>
  <c r="G8" i="7" s="1"/>
  <c r="G7" i="7" s="1"/>
  <c r="G17" i="7" s="1"/>
  <c r="H14" i="5"/>
  <c r="I8" i="8"/>
  <c r="I10" i="8" s="1"/>
  <c r="G19" i="5"/>
  <c r="G21" i="5" s="1"/>
  <c r="G22" i="5" s="1"/>
  <c r="G24" i="5" s="1"/>
  <c r="G27" i="5" s="1"/>
  <c r="H29" i="7" s="1"/>
  <c r="H27" i="7" s="1"/>
  <c r="H31" i="7" s="1"/>
  <c r="G15" i="5"/>
  <c r="J24" i="2"/>
  <c r="I12" i="5" s="1"/>
  <c r="J13" i="8"/>
  <c r="K6" i="6"/>
  <c r="K26" i="2"/>
  <c r="M40" i="2"/>
  <c r="M38" i="2" s="1"/>
  <c r="L38" i="2"/>
  <c r="I11" i="8" l="1"/>
  <c r="I12" i="8" s="1"/>
  <c r="J14" i="7"/>
  <c r="J42" i="2"/>
  <c r="J12" i="7" s="1"/>
  <c r="J8" i="8"/>
  <c r="J10" i="8" s="1"/>
  <c r="I14" i="5"/>
  <c r="L6" i="6"/>
  <c r="L44" i="2"/>
  <c r="L26" i="2"/>
  <c r="K13" i="8"/>
  <c r="K24" i="2"/>
  <c r="J12" i="5" s="1"/>
  <c r="H15" i="5"/>
  <c r="H19" i="5"/>
  <c r="H21" i="5" s="1"/>
  <c r="H22" i="5" s="1"/>
  <c r="H24" i="5" s="1"/>
  <c r="M6" i="6"/>
  <c r="M26" i="2"/>
  <c r="K14" i="7"/>
  <c r="K42" i="2"/>
  <c r="K12" i="7" s="1"/>
  <c r="G25" i="5"/>
  <c r="H5" i="6"/>
  <c r="H9" i="6" s="1"/>
  <c r="H20" i="6" s="1"/>
  <c r="H22" i="6" s="1"/>
  <c r="J11" i="8" l="1"/>
  <c r="J12" i="8" s="1"/>
  <c r="J14" i="8" s="1"/>
  <c r="I14" i="8"/>
  <c r="M13" i="8"/>
  <c r="M24" i="2"/>
  <c r="L12" i="5" s="1"/>
  <c r="K8" i="8"/>
  <c r="K10" i="8" s="1"/>
  <c r="J14" i="5"/>
  <c r="H8" i="7"/>
  <c r="H7" i="7" s="1"/>
  <c r="H17" i="7" s="1"/>
  <c r="I19" i="5"/>
  <c r="I21" i="5" s="1"/>
  <c r="I22" i="5" s="1"/>
  <c r="I24" i="5" s="1"/>
  <c r="I15" i="5"/>
  <c r="I5" i="6"/>
  <c r="I9" i="6" s="1"/>
  <c r="I20" i="6" s="1"/>
  <c r="I22" i="6" s="1"/>
  <c r="H25" i="5"/>
  <c r="H27" i="5"/>
  <c r="I29" i="7" s="1"/>
  <c r="I27" i="7" s="1"/>
  <c r="I31" i="7" s="1"/>
  <c r="M44" i="2"/>
  <c r="L14" i="7"/>
  <c r="L42" i="2"/>
  <c r="L12" i="7" s="1"/>
  <c r="L13" i="8"/>
  <c r="L24" i="2"/>
  <c r="K12" i="5" s="1"/>
  <c r="H19" i="8"/>
  <c r="H20" i="8" s="1"/>
  <c r="K11" i="8" l="1"/>
  <c r="K12" i="8" s="1"/>
  <c r="K14" i="8" s="1"/>
  <c r="K17" i="8" s="1"/>
  <c r="K19" i="8" s="1"/>
  <c r="J17" i="8"/>
  <c r="J19" i="8" s="1"/>
  <c r="I17" i="8"/>
  <c r="I19" i="8" s="1"/>
  <c r="I20" i="8" s="1"/>
  <c r="I8" i="7"/>
  <c r="I7" i="7" s="1"/>
  <c r="I17" i="7" s="1"/>
  <c r="J5" i="6"/>
  <c r="J9" i="6" s="1"/>
  <c r="J20" i="6" s="1"/>
  <c r="J22" i="6" s="1"/>
  <c r="J8" i="7" s="1"/>
  <c r="J7" i="7" s="1"/>
  <c r="J17" i="7" s="1"/>
  <c r="I25" i="5"/>
  <c r="L14" i="5"/>
  <c r="M8" i="8"/>
  <c r="M10" i="8" s="1"/>
  <c r="J15" i="5"/>
  <c r="J19" i="5"/>
  <c r="J21" i="5" s="1"/>
  <c r="J22" i="5" s="1"/>
  <c r="J24" i="5" s="1"/>
  <c r="I27" i="5"/>
  <c r="J29" i="7" s="1"/>
  <c r="J27" i="7" s="1"/>
  <c r="J31" i="7" s="1"/>
  <c r="L8" i="8"/>
  <c r="L10" i="8" s="1"/>
  <c r="K14" i="5"/>
  <c r="M14" i="7"/>
  <c r="M42" i="2"/>
  <c r="M12" i="7" s="1"/>
  <c r="J20" i="8" l="1"/>
  <c r="K20" i="8" s="1"/>
  <c r="L11" i="8"/>
  <c r="L12" i="8" s="1"/>
  <c r="L14" i="8" s="1"/>
  <c r="J27" i="5"/>
  <c r="K29" i="7" s="1"/>
  <c r="K27" i="7" s="1"/>
  <c r="K31" i="7" s="1"/>
  <c r="J25" i="5"/>
  <c r="K5" i="6"/>
  <c r="K9" i="6" s="1"/>
  <c r="K20" i="6" s="1"/>
  <c r="K22" i="6" s="1"/>
  <c r="K8" i="7" s="1"/>
  <c r="K7" i="7" s="1"/>
  <c r="K17" i="7" s="1"/>
  <c r="K19" i="5"/>
  <c r="K21" i="5" s="1"/>
  <c r="K22" i="5" s="1"/>
  <c r="K24" i="5" s="1"/>
  <c r="K15" i="5"/>
  <c r="L15" i="5"/>
  <c r="L19" i="5"/>
  <c r="L17" i="8" l="1"/>
  <c r="L19" i="8" s="1"/>
  <c r="L20" i="8" s="1"/>
  <c r="M11" i="8"/>
  <c r="M12" i="8" s="1"/>
  <c r="M14" i="8" s="1"/>
  <c r="M17" i="8" s="1"/>
  <c r="M19" i="8" s="1"/>
  <c r="L21" i="5"/>
  <c r="L22" i="5" s="1"/>
  <c r="L24" i="5" s="1"/>
  <c r="L25" i="5" s="1"/>
  <c r="L5" i="6"/>
  <c r="L9" i="6" s="1"/>
  <c r="L20" i="6" s="1"/>
  <c r="L22" i="6" s="1"/>
  <c r="K25" i="5"/>
  <c r="K27" i="5"/>
  <c r="L29" i="7" s="1"/>
  <c r="L27" i="7" s="1"/>
  <c r="L31" i="7" s="1"/>
  <c r="C22" i="8" l="1"/>
  <c r="C29" i="9" s="1"/>
  <c r="C23" i="8"/>
  <c r="C30" i="9" s="1"/>
  <c r="M20" i="8"/>
  <c r="M5" i="6"/>
  <c r="M9" i="6" s="1"/>
  <c r="M20" i="6" s="1"/>
  <c r="M22" i="6" s="1"/>
  <c r="M8" i="7" s="1"/>
  <c r="M7" i="7" s="1"/>
  <c r="M17" i="7" s="1"/>
  <c r="L27" i="5"/>
  <c r="M29" i="7" s="1"/>
  <c r="M27" i="7" s="1"/>
  <c r="M31" i="7" s="1"/>
  <c r="L8" i="7"/>
  <c r="L7" i="7" s="1"/>
  <c r="L17" i="7" s="1"/>
</calcChain>
</file>

<file path=xl/sharedStrings.xml><?xml version="1.0" encoding="utf-8"?>
<sst xmlns="http://schemas.openxmlformats.org/spreadsheetml/2006/main" count="409" uniqueCount="298">
  <si>
    <t>1.   General Assumptions</t>
  </si>
  <si>
    <t>Model is in constant money</t>
  </si>
  <si>
    <r>
      <t xml:space="preserve">Model is for a </t>
    </r>
    <r>
      <rPr>
        <b/>
        <sz val="10"/>
        <rFont val="Arial"/>
        <family val="2"/>
      </rPr>
      <t>single</t>
    </r>
    <r>
      <rPr>
        <sz val="10"/>
        <rFont val="Arial"/>
        <family val="2"/>
      </rPr>
      <t xml:space="preserve"> product </t>
    </r>
  </si>
  <si>
    <t>Capital investment all in year 0, followed by first production in year 1</t>
  </si>
  <si>
    <t>All financing received in year 0</t>
  </si>
  <si>
    <t>Interest payments begin in year 1</t>
  </si>
  <si>
    <t>No repayment of long-term debt assumed</t>
  </si>
  <si>
    <t>Labour costs are total-cost-to-company</t>
  </si>
  <si>
    <t>Discount Cash Flow Valuation</t>
  </si>
  <si>
    <t>- Zero growth assumed</t>
  </si>
  <si>
    <t>- Cost of Capital is inflation free weighted average cost of capital (WACC)</t>
  </si>
  <si>
    <t>2.   Production:</t>
  </si>
  <si>
    <t>Full Capacity (Units)</t>
  </si>
  <si>
    <t>Year</t>
  </si>
  <si>
    <t>Capacity</t>
  </si>
  <si>
    <t>3.   Sales:</t>
  </si>
  <si>
    <t>Depreciation</t>
  </si>
  <si>
    <t>Rate</t>
  </si>
  <si>
    <t>Years</t>
  </si>
  <si>
    <t>Plant and Equipment</t>
  </si>
  <si>
    <t>5.   Funding:</t>
  </si>
  <si>
    <t>Debt:Equity ratio</t>
  </si>
  <si>
    <t>Long-term Interest Rate</t>
  </si>
  <si>
    <t>Tax rate</t>
  </si>
  <si>
    <t>Real Cost of Capital</t>
  </si>
  <si>
    <t>6.   Working Capital:</t>
  </si>
  <si>
    <t>Debtors Days</t>
  </si>
  <si>
    <t>Creditors Days</t>
  </si>
  <si>
    <t>Stock Days</t>
  </si>
  <si>
    <t>(Rands)</t>
  </si>
  <si>
    <t>Units Produced (unit)</t>
  </si>
  <si>
    <t>Inventory (unit)</t>
  </si>
  <si>
    <t>Units Sold (unit)</t>
  </si>
  <si>
    <t>REVENUE</t>
  </si>
  <si>
    <t>DIRECT COSTS</t>
  </si>
  <si>
    <t>Variable Costs</t>
  </si>
  <si>
    <t>Distribution Costs</t>
  </si>
  <si>
    <t>Labour</t>
  </si>
  <si>
    <t>INDIRECT COSTS</t>
  </si>
  <si>
    <t>Operating Expenses</t>
  </si>
  <si>
    <t>NET WORKING CAPITAL</t>
  </si>
  <si>
    <t xml:space="preserve">  Accounts Receivable</t>
  </si>
  <si>
    <t xml:space="preserve">  Inventory</t>
  </si>
  <si>
    <t xml:space="preserve">  Accounts Payable </t>
  </si>
  <si>
    <t>Change in Working Capital</t>
  </si>
  <si>
    <t>FIXED CAPITAL</t>
  </si>
  <si>
    <t xml:space="preserve">  Plant &amp; Equipment</t>
  </si>
  <si>
    <t>DEPRECIATION</t>
  </si>
  <si>
    <t>NET FIXED ASSETS</t>
  </si>
  <si>
    <t xml:space="preserve">   Gross Asset Value</t>
  </si>
  <si>
    <t xml:space="preserve">   Accumulated Depreciation</t>
  </si>
  <si>
    <t>EQUITY</t>
  </si>
  <si>
    <t>DEBT</t>
  </si>
  <si>
    <t>Number</t>
  </si>
  <si>
    <t>Annual salary (TCC)</t>
  </si>
  <si>
    <t>DIRECT LABOUR</t>
  </si>
  <si>
    <t>Packaging</t>
  </si>
  <si>
    <t>TOTAL DIRECT LABOUR</t>
  </si>
  <si>
    <t>INDIRECT LABOUR</t>
  </si>
  <si>
    <t>Sales &amp; Marketing</t>
  </si>
  <si>
    <t>Product Manager</t>
  </si>
  <si>
    <t>General &amp; Administration</t>
  </si>
  <si>
    <t>Accounting</t>
  </si>
  <si>
    <t>TOTAL INDIRECT LABOUR</t>
  </si>
  <si>
    <t>Expenses</t>
  </si>
  <si>
    <t>Communications</t>
  </si>
  <si>
    <t>Travel (Local and international)</t>
  </si>
  <si>
    <t>Advertising</t>
  </si>
  <si>
    <t>Conference expenses</t>
  </si>
  <si>
    <t>Brochures and Literature</t>
  </si>
  <si>
    <t>Customer Service</t>
  </si>
  <si>
    <t>Technical Support</t>
  </si>
  <si>
    <t>Recruiting and Relocation</t>
  </si>
  <si>
    <t>Subcontract Services</t>
  </si>
  <si>
    <t>Materials</t>
  </si>
  <si>
    <t>Rent</t>
  </si>
  <si>
    <t>Water and Utilities</t>
  </si>
  <si>
    <t>Legal and Accounting</t>
  </si>
  <si>
    <t>Equipment Leases</t>
  </si>
  <si>
    <t>Insurance</t>
  </si>
  <si>
    <t>Supplies and Postage</t>
  </si>
  <si>
    <t>Total Operating Expenses</t>
  </si>
  <si>
    <t>or</t>
  </si>
  <si>
    <t xml:space="preserve">If insufficient information available: </t>
  </si>
  <si>
    <t xml:space="preserve">Assume Operating Expenses a Percentage of Revenue say: </t>
  </si>
  <si>
    <t>Then input correct figure into Worksheet: Calculations row 19</t>
  </si>
  <si>
    <t>Revenue</t>
  </si>
  <si>
    <t>Less: Cost of Good Sold</t>
  </si>
  <si>
    <t>Gross Profit</t>
  </si>
  <si>
    <t>Gross Profit Margin</t>
  </si>
  <si>
    <t>Less: Operating Expenses</t>
  </si>
  <si>
    <t>Earnings before Interest and Tax (EBIT)</t>
  </si>
  <si>
    <t>Operating Margin</t>
  </si>
  <si>
    <t>Less: Interest Paid</t>
  </si>
  <si>
    <t>Earnings before Tax (EBT)</t>
  </si>
  <si>
    <t>Cumulative earnings before taxes</t>
  </si>
  <si>
    <t>Tax</t>
  </si>
  <si>
    <t>Net Earnings</t>
  </si>
  <si>
    <t>Cumulative Retained Earnings</t>
  </si>
  <si>
    <t>OPERATING ACTIVITIES</t>
  </si>
  <si>
    <t>Add:Depreciation</t>
  </si>
  <si>
    <t>Less: Increase in Working Capital</t>
  </si>
  <si>
    <t>Net Cash Provided by Operating Activities</t>
  </si>
  <si>
    <t>INVESTING ACTIVITIES</t>
  </si>
  <si>
    <t xml:space="preserve">   Plant &amp; Equipment</t>
  </si>
  <si>
    <t xml:space="preserve">   Net Cash Used in Investing Activities</t>
  </si>
  <si>
    <t>FINANCING ACTIVITIES</t>
  </si>
  <si>
    <t xml:space="preserve">   Increase in Long Term Debt</t>
  </si>
  <si>
    <t xml:space="preserve">   Increase in Equity </t>
  </si>
  <si>
    <t xml:space="preserve">   Net Cash Provided by Financing </t>
  </si>
  <si>
    <t>INCREASE/(DECREASE) IN CASH</t>
  </si>
  <si>
    <t>CASH AT END OF YEAR</t>
  </si>
  <si>
    <t>ASSETS</t>
  </si>
  <si>
    <t>CURRENT ASSETS</t>
  </si>
  <si>
    <t xml:space="preserve">      Cash</t>
  </si>
  <si>
    <t xml:space="preserve">      Accounts Receivable</t>
  </si>
  <si>
    <t xml:space="preserve">      Inventories</t>
  </si>
  <si>
    <t xml:space="preserve">      Gross Asset Value</t>
  </si>
  <si>
    <t xml:space="preserve">      Accumulated Depreciation</t>
  </si>
  <si>
    <t>TOTAL ASSETS</t>
  </si>
  <si>
    <t>LIABILITIES &amp; SHAREHOLDERS' EQUITY</t>
  </si>
  <si>
    <t>CURRENT LIABILITIES</t>
  </si>
  <si>
    <t xml:space="preserve">      Accounts Payable </t>
  </si>
  <si>
    <r>
      <t>LONG TERM DEBT</t>
    </r>
    <r>
      <rPr>
        <sz val="10"/>
        <rFont val="Arial"/>
        <family val="2"/>
      </rPr>
      <t xml:space="preserve"> </t>
    </r>
  </si>
  <si>
    <t>SHAREHOLDER'S EQUITY</t>
  </si>
  <si>
    <t xml:space="preserve">      Equity</t>
  </si>
  <si>
    <t xml:space="preserve">      Retained Earnings</t>
  </si>
  <si>
    <t>TOTAL LIABILITIES &amp; EQUITY</t>
  </si>
  <si>
    <t>Less: Cost of Goods Sold</t>
  </si>
  <si>
    <t>Less: Tax</t>
  </si>
  <si>
    <t>Add: Depreciation</t>
  </si>
  <si>
    <t>Less: Capital Investment</t>
  </si>
  <si>
    <t>Terminal Value</t>
  </si>
  <si>
    <t>Net Real Cash Flow</t>
  </si>
  <si>
    <t>IRR (Real)</t>
  </si>
  <si>
    <t>NPV (@ Cost of Capital)</t>
  </si>
  <si>
    <t>Exchange Rate ($/unit)</t>
  </si>
  <si>
    <t>Value of a Technology License</t>
  </si>
  <si>
    <t>of sales price</t>
  </si>
  <si>
    <t>NPV of royalty stream  (@ 30%)</t>
  </si>
  <si>
    <t>USD</t>
  </si>
  <si>
    <t>Total Market penetration RSA</t>
  </si>
  <si>
    <t>Year 1</t>
  </si>
  <si>
    <t>Year 2</t>
  </si>
  <si>
    <t>Year 3</t>
  </si>
  <si>
    <t>Year 4</t>
  </si>
  <si>
    <t>Year 5</t>
  </si>
  <si>
    <t>Year 6</t>
  </si>
  <si>
    <t>Year 7</t>
  </si>
  <si>
    <t>Year 8</t>
  </si>
  <si>
    <t>Year 9</t>
  </si>
  <si>
    <t>Year 10</t>
  </si>
  <si>
    <t>Royalty Rate</t>
  </si>
  <si>
    <t>NPV(@15%) of royalty Revenue</t>
  </si>
  <si>
    <t>Valuation using Monte carlo (25 percentile)</t>
  </si>
  <si>
    <t>(market size between 10 and 50%)</t>
  </si>
  <si>
    <t>(market size between 10 and 90%)</t>
  </si>
  <si>
    <t>Variable cost</t>
  </si>
  <si>
    <t>Raw material</t>
  </si>
  <si>
    <t>Total:</t>
  </si>
  <si>
    <t>Operators</t>
  </si>
  <si>
    <t>Less Royalties</t>
  </si>
  <si>
    <t>7.   Working Capital:</t>
  </si>
  <si>
    <t>Market penetration</t>
  </si>
  <si>
    <t>Amounts</t>
  </si>
  <si>
    <t>Present usage (extrapolated)</t>
  </si>
  <si>
    <t>Sales required</t>
  </si>
  <si>
    <t>Item</t>
  </si>
  <si>
    <t>In-house</t>
  </si>
  <si>
    <t>Washing</t>
  </si>
  <si>
    <t>Slicing</t>
  </si>
  <si>
    <t>Drying</t>
  </si>
  <si>
    <t>Grinding</t>
  </si>
  <si>
    <t>Outsource</t>
  </si>
  <si>
    <t>Extraction and filter</t>
  </si>
  <si>
    <t>Production manager</t>
  </si>
  <si>
    <t>Cleaner</t>
  </si>
  <si>
    <t xml:space="preserve">Scenario:  </t>
  </si>
  <si>
    <t>Unit price</t>
  </si>
  <si>
    <t>Cost</t>
  </si>
  <si>
    <t>Variable Cost of Production</t>
  </si>
  <si>
    <t>Sales (units)</t>
  </si>
  <si>
    <t>Sales</t>
  </si>
  <si>
    <t>Analysis</t>
  </si>
  <si>
    <t>TOTAL</t>
  </si>
  <si>
    <t>No infrastructure is build - accomodated in rented facility</t>
  </si>
  <si>
    <t xml:space="preserve">Less Royalties </t>
  </si>
  <si>
    <t>Consumables</t>
  </si>
  <si>
    <t>Sales powder)</t>
  </si>
  <si>
    <t>TOTAL SALES over 10 years</t>
  </si>
  <si>
    <t>NPV (@ Cost of Capital over 10 years)</t>
  </si>
  <si>
    <t>ton</t>
  </si>
  <si>
    <t>per kg powder</t>
  </si>
  <si>
    <t>Labourers</t>
  </si>
  <si>
    <t>EUR</t>
  </si>
  <si>
    <t>€/kg</t>
  </si>
  <si>
    <t>Eur/kg</t>
  </si>
  <si>
    <t>Capital Cost (EUR)</t>
  </si>
  <si>
    <t>(EUR)</t>
  </si>
  <si>
    <t>@ 0.1% of direct cost</t>
  </si>
  <si>
    <t>@ 0.1% of grain cost</t>
  </si>
  <si>
    <t xml:space="preserve">Model is for a single product </t>
  </si>
  <si>
    <t>Fomulation cost = Euro 0.19</t>
  </si>
  <si>
    <t>Total can produced per day =86,400</t>
  </si>
  <si>
    <t>Capacity pr 12 h effective production time pr. day</t>
  </si>
  <si>
    <t>cans/day</t>
  </si>
  <si>
    <t>Autoclave runs pr day:</t>
  </si>
  <si>
    <t>runs/day</t>
  </si>
  <si>
    <t>Target price per can</t>
  </si>
  <si>
    <t>Cans produced annually</t>
  </si>
  <si>
    <t>Mixing / pre-boiling kettel 600 l</t>
  </si>
  <si>
    <t>Crates (Eurobin-type) 200 l</t>
  </si>
  <si>
    <t>Bin washing machine</t>
  </si>
  <si>
    <t>Bin lifter/tilter</t>
  </si>
  <si>
    <t>Filling and dosing machine 
w. can dispenser</t>
  </si>
  <si>
    <t>Conveyors</t>
  </si>
  <si>
    <t>Can buffer table</t>
  </si>
  <si>
    <t>Seaming machine w. lid dispenser</t>
  </si>
  <si>
    <t>Autocalve baskets</t>
  </si>
  <si>
    <t>Autoclave basket bottom lifter</t>
  </si>
  <si>
    <t>Autocalves Ø1300 nn, 6 baskets each</t>
  </si>
  <si>
    <t>Steam boiler, electric, 2 tons</t>
  </si>
  <si>
    <t>Worktables 
(for packaging of cans in cardboard boxes or equivalent)</t>
  </si>
  <si>
    <t>Labeling machine</t>
  </si>
  <si>
    <t>Forklifts, washing gear etc.</t>
  </si>
  <si>
    <t>Laboratory / QA-equipment 
(incubators, can seam inspection tools, thermometers/temperature loggers etc.)</t>
  </si>
  <si>
    <t>Personel requirements 
(wardrobe interior etc)</t>
  </si>
  <si>
    <t>Cleaning utensils/water/detargents</t>
  </si>
  <si>
    <t>Draining of autoclave baskets after processing, manual tilter</t>
  </si>
  <si>
    <t>Packaging (cans w lid, cardbord, pallets)</t>
  </si>
  <si>
    <t>Labelling</t>
  </si>
  <si>
    <t>Quantity</t>
  </si>
  <si>
    <t>Investment</t>
  </si>
  <si>
    <t>Electrical needs</t>
  </si>
  <si>
    <t>Electric needds pr. 1000 kg</t>
  </si>
  <si>
    <t>Water consumption</t>
  </si>
  <si>
    <t>Pressurised 
air consumption</t>
  </si>
  <si>
    <t>Comments</t>
  </si>
  <si>
    <t>kW (average load pr h)</t>
  </si>
  <si>
    <t>kWh</t>
  </si>
  <si>
    <t>m3/h</t>
  </si>
  <si>
    <t>Nm3 pr day</t>
  </si>
  <si>
    <t>Fuel (petrol)</t>
  </si>
  <si>
    <t>cans/h</t>
  </si>
  <si>
    <t>Does not include water for the porridge</t>
  </si>
  <si>
    <t xml:space="preserve">Heat provided from Steam boiler not included here, 
water consumption does not include cooling water whic is expected to be recirculated. </t>
  </si>
  <si>
    <t>Steam delivered to autocalves, 
heating og kettles not included</t>
  </si>
  <si>
    <t>Equipment</t>
  </si>
  <si>
    <t>Electricity= Euro 0.10/KW</t>
  </si>
  <si>
    <t xml:space="preserve">Water half </t>
  </si>
  <si>
    <t>Per hr or Per shift of 10000kg</t>
  </si>
  <si>
    <t>Cost of water</t>
  </si>
  <si>
    <t>Kg /shift</t>
  </si>
  <si>
    <t>ton/load</t>
  </si>
  <si>
    <t>Quality controller</t>
  </si>
  <si>
    <t>Technician</t>
  </si>
  <si>
    <t>Utilities - Electricity cost</t>
  </si>
  <si>
    <t>Utilities - Water cost</t>
  </si>
  <si>
    <t>Total Kenya Market Potential</t>
  </si>
  <si>
    <t>Sales price= Euro 0.35</t>
  </si>
  <si>
    <t>Canned Complementary Porridge</t>
  </si>
  <si>
    <t xml:space="preserve">Equipment  </t>
  </si>
  <si>
    <t xml:space="preserve"> INPUT ASSUMPTIONS FOR PRODUCTION</t>
  </si>
  <si>
    <t>FIVE YEAR COST CALCULATION FOR PRODUCTION</t>
  </si>
  <si>
    <t xml:space="preserve"> LABOUR CALCULATION FOR PRODUCTION</t>
  </si>
  <si>
    <t>Income Statement of  Canned Complementary Porridge</t>
  </si>
  <si>
    <t>Cash Flow Statement of Canned Complementary Porridge</t>
  </si>
  <si>
    <t>Balance Sheet for Canned Complementary Porridge</t>
  </si>
  <si>
    <t>Discount Cash Flow Valuation of Canned Complementary Porridge</t>
  </si>
  <si>
    <t>Ingredients</t>
  </si>
  <si>
    <t>Cost/kg/(Euro)</t>
  </si>
  <si>
    <t>Formulation %w/w</t>
  </si>
  <si>
    <t>Formulation cost (euro/unit)</t>
  </si>
  <si>
    <t>Cost %</t>
  </si>
  <si>
    <t>Orange Fleshed sweet potato</t>
  </si>
  <si>
    <t xml:space="preserve">Teff light </t>
  </si>
  <si>
    <t>Skimmed milk powder</t>
  </si>
  <si>
    <t>Water</t>
  </si>
  <si>
    <t xml:space="preserve">Maize </t>
  </si>
  <si>
    <t>Cost/kg/Euro</t>
  </si>
  <si>
    <t>Finger millet</t>
  </si>
  <si>
    <t>amaranth seed flour</t>
  </si>
  <si>
    <t>Zinc citrate</t>
  </si>
  <si>
    <t>Ferrous sulphate</t>
  </si>
  <si>
    <t>Sunflower oil</t>
  </si>
  <si>
    <t>Whole milk powder</t>
  </si>
  <si>
    <t># 1</t>
  </si>
  <si>
    <t># 2</t>
  </si>
  <si>
    <t># 3</t>
  </si>
  <si>
    <t># 4</t>
  </si>
  <si>
    <t># 5</t>
  </si>
  <si>
    <t># 6</t>
  </si>
  <si>
    <t># 1 - Enriched</t>
  </si>
  <si>
    <t>cowpea</t>
  </si>
  <si>
    <t>Bambara groundnut</t>
  </si>
  <si>
    <t xml:space="preserve">Teff </t>
  </si>
  <si>
    <t>Teff</t>
  </si>
  <si>
    <t>0.19€/C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4">
    <numFmt numFmtId="41" formatCode="_-* #,##0_-;\-* #,##0_-;_-* &quot;-&quot;_-;_-@_-"/>
    <numFmt numFmtId="164" formatCode="_(* #,##0.00_);_(* \(#,##0.00\);_(* &quot;-&quot;??_);_(@_)"/>
    <numFmt numFmtId="165" formatCode="&quot;R&quot;#,##0_);[Red]\(&quot;R&quot;#,##0\)"/>
    <numFmt numFmtId="166" formatCode="0.0%"/>
    <numFmt numFmtId="167" formatCode="0.0"/>
    <numFmt numFmtId="168" formatCode="&quot;R&quot;\ #,##0"/>
    <numFmt numFmtId="169" formatCode="&quot;R&quot;\ #,##0.00"/>
    <numFmt numFmtId="170" formatCode="#,##0.00\ [$€-1]"/>
    <numFmt numFmtId="171" formatCode="#,##0\ [$€-1]"/>
    <numFmt numFmtId="172" formatCode="[$€-2]\ #,##0"/>
    <numFmt numFmtId="173" formatCode="0.000"/>
    <numFmt numFmtId="174" formatCode="_-* #,##0_-;\-* #,##0_-;_-* &quot;-&quot;??_-;_-@_-"/>
    <numFmt numFmtId="175" formatCode="_(* #,##0_);_(* \(#,##0\);_(* &quot;-&quot;??_);_(@_)"/>
    <numFmt numFmtId="176" formatCode="0.0000"/>
  </numFmts>
  <fonts count="36">
    <font>
      <sz val="10"/>
      <name val="Arial"/>
    </font>
    <font>
      <sz val="10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b/>
      <sz val="14"/>
      <name val="Arial"/>
      <family val="2"/>
    </font>
    <font>
      <b/>
      <u/>
      <sz val="12"/>
      <name val="Arial"/>
      <family val="2"/>
    </font>
    <font>
      <b/>
      <sz val="10"/>
      <name val="Arial"/>
      <family val="2"/>
    </font>
    <font>
      <u val="singleAccounting"/>
      <sz val="10"/>
      <name val="Arial"/>
      <family val="2"/>
    </font>
    <font>
      <b/>
      <sz val="10"/>
      <color indexed="12"/>
      <name val="Arial"/>
      <family val="2"/>
    </font>
    <font>
      <b/>
      <u/>
      <sz val="10"/>
      <name val="Arial"/>
      <family val="2"/>
    </font>
    <font>
      <sz val="10"/>
      <name val="MS Sans Serif"/>
      <family val="2"/>
    </font>
    <font>
      <u/>
      <sz val="10"/>
      <name val="Arial"/>
      <family val="2"/>
    </font>
    <font>
      <b/>
      <sz val="10"/>
      <name val="MS Sans Serif"/>
      <family val="2"/>
    </font>
    <font>
      <sz val="10"/>
      <name val="Geneva"/>
    </font>
    <font>
      <b/>
      <sz val="10"/>
      <name val="MS Sans Serif"/>
      <family val="2"/>
    </font>
    <font>
      <b/>
      <sz val="10"/>
      <color indexed="12"/>
      <name val="MS Sans Serif"/>
      <family val="2"/>
    </font>
    <font>
      <b/>
      <sz val="18"/>
      <name val="Arial"/>
      <family val="2"/>
    </font>
    <font>
      <sz val="12"/>
      <name val="MS Sans Serif"/>
      <family val="2"/>
    </font>
    <font>
      <sz val="12"/>
      <name val="Arial"/>
      <family val="2"/>
    </font>
    <font>
      <sz val="12"/>
      <name val="Arial"/>
      <family val="2"/>
    </font>
    <font>
      <u/>
      <sz val="12"/>
      <name val="Arial"/>
      <family val="2"/>
    </font>
    <font>
      <u val="doubleAccounting"/>
      <sz val="10"/>
      <name val="Arial"/>
      <family val="2"/>
    </font>
    <font>
      <u val="doubleAccounting"/>
      <sz val="12"/>
      <name val="Arial"/>
      <family val="2"/>
    </font>
    <font>
      <b/>
      <u/>
      <sz val="10"/>
      <name val="Times New Roman"/>
      <family val="1"/>
    </font>
    <font>
      <b/>
      <sz val="10"/>
      <name val="Geneva"/>
    </font>
    <font>
      <sz val="8"/>
      <name val="Arial"/>
      <family val="2"/>
    </font>
    <font>
      <sz val="8"/>
      <name val="Arial"/>
      <family val="2"/>
    </font>
    <font>
      <sz val="10"/>
      <color indexed="8"/>
      <name val="Arial"/>
      <family val="2"/>
    </font>
    <font>
      <sz val="10"/>
      <name val="Andale Sans"/>
      <family val="2"/>
    </font>
    <font>
      <sz val="11"/>
      <color indexed="8"/>
      <name val="Calibri"/>
      <family val="2"/>
    </font>
    <font>
      <b/>
      <sz val="10"/>
      <color indexed="8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1"/>
        <bgColor indexed="9"/>
      </patternFill>
    </fill>
    <fill>
      <patternFill patternType="solid">
        <fgColor indexed="42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4.9989318521683403E-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6">
    <xf numFmtId="0" fontId="0" fillId="0" borderId="0"/>
    <xf numFmtId="164" fontId="1" fillId="0" borderId="0" applyFont="0" applyFill="0" applyBorder="0" applyAlignment="0" applyProtection="0"/>
    <xf numFmtId="0" fontId="29" fillId="0" borderId="0"/>
    <xf numFmtId="0" fontId="18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9" fontId="1" fillId="0" borderId="0" applyFont="0" applyFill="0" applyBorder="0" applyAlignment="0" applyProtection="0"/>
    <xf numFmtId="0" fontId="33" fillId="13" borderId="0" applyNumberFormat="0" applyBorder="0" applyAlignment="0" applyProtection="0"/>
    <xf numFmtId="0" fontId="34" fillId="14" borderId="0" applyNumberFormat="0" applyBorder="0" applyAlignment="0" applyProtection="0"/>
  </cellStyleXfs>
  <cellXfs count="28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top"/>
    </xf>
    <xf numFmtId="0" fontId="7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3" fillId="0" borderId="0" xfId="0" quotePrefix="1" applyFont="1" applyAlignment="1">
      <alignment horizontal="left" vertical="top" wrapText="1"/>
    </xf>
    <xf numFmtId="0" fontId="6" fillId="0" borderId="0" xfId="0" applyFont="1"/>
    <xf numFmtId="9" fontId="8" fillId="0" borderId="0" xfId="0" applyNumberFormat="1" applyFont="1"/>
    <xf numFmtId="0" fontId="8" fillId="0" borderId="0" xfId="0" applyFont="1"/>
    <xf numFmtId="164" fontId="3" fillId="0" borderId="0" xfId="1" applyFont="1"/>
    <xf numFmtId="164" fontId="9" fillId="0" borderId="0" xfId="1" applyFont="1"/>
    <xf numFmtId="0" fontId="9" fillId="0" borderId="0" xfId="0" applyFont="1"/>
    <xf numFmtId="9" fontId="8" fillId="0" borderId="0" xfId="13" applyFont="1" applyFill="1"/>
    <xf numFmtId="9" fontId="8" fillId="0" borderId="0" xfId="13" applyFont="1"/>
    <xf numFmtId="164" fontId="8" fillId="0" borderId="0" xfId="1" applyFont="1"/>
    <xf numFmtId="0" fontId="6" fillId="0" borderId="1" xfId="10" applyFont="1" applyBorder="1"/>
    <xf numFmtId="0" fontId="11" fillId="0" borderId="0" xfId="10" quotePrefix="1" applyFont="1" applyAlignment="1">
      <alignment horizontal="right"/>
    </xf>
    <xf numFmtId="0" fontId="6" fillId="0" borderId="1" xfId="4" applyFont="1" applyBorder="1" applyAlignment="1">
      <alignment horizontal="right"/>
    </xf>
    <xf numFmtId="0" fontId="10" fillId="0" borderId="0" xfId="10"/>
    <xf numFmtId="0" fontId="3" fillId="0" borderId="0" xfId="10" applyFont="1"/>
    <xf numFmtId="9" fontId="3" fillId="0" borderId="0" xfId="10" applyNumberFormat="1" applyFont="1" applyAlignment="1">
      <alignment horizontal="right"/>
    </xf>
    <xf numFmtId="37" fontId="3" fillId="0" borderId="0" xfId="10" applyNumberFormat="1" applyFont="1"/>
    <xf numFmtId="38" fontId="3" fillId="0" borderId="0" xfId="1" applyNumberFormat="1" applyFont="1" applyFill="1" applyProtection="1"/>
    <xf numFmtId="0" fontId="9" fillId="0" borderId="0" xfId="10" applyFont="1" applyAlignment="1">
      <alignment horizontal="right"/>
    </xf>
    <xf numFmtId="0" fontId="6" fillId="0" borderId="0" xfId="10" applyFont="1"/>
    <xf numFmtId="41" fontId="6" fillId="0" borderId="1" xfId="5" applyNumberFormat="1" applyFont="1" applyBorder="1"/>
    <xf numFmtId="0" fontId="12" fillId="0" borderId="0" xfId="10" applyFont="1"/>
    <xf numFmtId="0" fontId="3" fillId="0" borderId="0" xfId="5" applyFont="1" applyAlignment="1">
      <alignment horizontal="left" indent="1"/>
    </xf>
    <xf numFmtId="3" fontId="3" fillId="0" borderId="0" xfId="5" applyNumberFormat="1" applyFont="1"/>
    <xf numFmtId="41" fontId="3" fillId="0" borderId="0" xfId="1" applyNumberFormat="1" applyFont="1" applyFill="1" applyBorder="1"/>
    <xf numFmtId="0" fontId="3" fillId="0" borderId="0" xfId="5" applyFont="1" applyAlignment="1">
      <alignment horizontal="left" indent="2"/>
    </xf>
    <xf numFmtId="9" fontId="3" fillId="0" borderId="0" xfId="5" applyNumberFormat="1" applyFont="1"/>
    <xf numFmtId="41" fontId="3" fillId="0" borderId="0" xfId="1" applyNumberFormat="1" applyFont="1" applyFill="1"/>
    <xf numFmtId="9" fontId="3" fillId="0" borderId="1" xfId="5" applyNumberFormat="1" applyFont="1" applyBorder="1"/>
    <xf numFmtId="37" fontId="3" fillId="0" borderId="1" xfId="5" applyNumberFormat="1" applyFont="1" applyBorder="1"/>
    <xf numFmtId="37" fontId="3" fillId="0" borderId="0" xfId="5" applyNumberFormat="1" applyFont="1"/>
    <xf numFmtId="0" fontId="6" fillId="0" borderId="1" xfId="5" applyFont="1" applyBorder="1"/>
    <xf numFmtId="37" fontId="6" fillId="0" borderId="1" xfId="12" applyNumberFormat="1" applyFont="1" applyBorder="1"/>
    <xf numFmtId="0" fontId="3" fillId="0" borderId="0" xfId="12" applyFont="1" applyAlignment="1">
      <alignment horizontal="left"/>
    </xf>
    <xf numFmtId="0" fontId="3" fillId="0" borderId="0" xfId="12" applyFont="1"/>
    <xf numFmtId="37" fontId="3" fillId="0" borderId="0" xfId="12" applyNumberFormat="1" applyFont="1"/>
    <xf numFmtId="38" fontId="10" fillId="0" borderId="0" xfId="1" applyNumberFormat="1" applyFont="1" applyFill="1"/>
    <xf numFmtId="0" fontId="6" fillId="0" borderId="1" xfId="9" applyFont="1" applyBorder="1"/>
    <xf numFmtId="0" fontId="6" fillId="0" borderId="0" xfId="9" applyFont="1"/>
    <xf numFmtId="37" fontId="6" fillId="0" borderId="1" xfId="9" applyNumberFormat="1" applyFont="1" applyBorder="1"/>
    <xf numFmtId="37" fontId="3" fillId="0" borderId="0" xfId="9" applyNumberFormat="1" applyFont="1"/>
    <xf numFmtId="0" fontId="10" fillId="0" borderId="0" xfId="9"/>
    <xf numFmtId="0" fontId="3" fillId="0" borderId="0" xfId="9" applyFont="1" applyAlignment="1">
      <alignment horizontal="left" indent="1"/>
    </xf>
    <xf numFmtId="38" fontId="3" fillId="0" borderId="0" xfId="9" applyNumberFormat="1" applyFont="1" applyAlignment="1">
      <alignment horizontal="left" indent="1"/>
    </xf>
    <xf numFmtId="0" fontId="3" fillId="0" borderId="0" xfId="9" applyFont="1"/>
    <xf numFmtId="0" fontId="11" fillId="0" borderId="0" xfId="9" applyFont="1"/>
    <xf numFmtId="37" fontId="3" fillId="0" borderId="1" xfId="9" applyNumberFormat="1" applyFont="1" applyBorder="1"/>
    <xf numFmtId="0" fontId="6" fillId="0" borderId="0" xfId="6" applyFont="1" applyAlignment="1">
      <alignment horizontal="left"/>
    </xf>
    <xf numFmtId="0" fontId="1" fillId="0" borderId="0" xfId="6" applyFont="1"/>
    <xf numFmtId="0" fontId="10" fillId="0" borderId="0" xfId="6"/>
    <xf numFmtId="0" fontId="6" fillId="0" borderId="1" xfId="6" applyFont="1" applyBorder="1"/>
    <xf numFmtId="37" fontId="13" fillId="0" borderId="0" xfId="0" applyNumberFormat="1" applyFont="1"/>
    <xf numFmtId="37" fontId="13" fillId="0" borderId="1" xfId="0" applyNumberFormat="1" applyFont="1" applyBorder="1"/>
    <xf numFmtId="0" fontId="6" fillId="0" borderId="0" xfId="6" applyFont="1"/>
    <xf numFmtId="0" fontId="3" fillId="0" borderId="0" xfId="6" applyFont="1"/>
    <xf numFmtId="0" fontId="13" fillId="0" borderId="0" xfId="0" applyFont="1"/>
    <xf numFmtId="0" fontId="2" fillId="0" borderId="0" xfId="11" applyFont="1"/>
    <xf numFmtId="0" fontId="10" fillId="0" borderId="0" xfId="11"/>
    <xf numFmtId="0" fontId="3" fillId="0" borderId="0" xfId="11" applyFont="1" applyAlignment="1">
      <alignment horizontal="center"/>
    </xf>
    <xf numFmtId="38" fontId="3" fillId="0" borderId="0" xfId="1" applyNumberFormat="1" applyFont="1" applyFill="1"/>
    <xf numFmtId="0" fontId="3" fillId="0" borderId="0" xfId="11" applyFont="1"/>
    <xf numFmtId="0" fontId="1" fillId="0" borderId="0" xfId="11" applyFont="1"/>
    <xf numFmtId="0" fontId="6" fillId="0" borderId="0" xfId="11" applyFont="1"/>
    <xf numFmtId="0" fontId="9" fillId="0" borderId="0" xfId="11" applyFont="1" applyAlignment="1">
      <alignment horizontal="center"/>
    </xf>
    <xf numFmtId="37" fontId="9" fillId="0" borderId="0" xfId="1" applyNumberFormat="1" applyFont="1" applyFill="1" applyAlignment="1">
      <alignment horizontal="center" wrapText="1"/>
    </xf>
    <xf numFmtId="0" fontId="5" fillId="0" borderId="0" xfId="11" applyFont="1" applyAlignment="1">
      <alignment horizontal="right"/>
    </xf>
    <xf numFmtId="0" fontId="6" fillId="0" borderId="0" xfId="4" applyFont="1" applyAlignment="1">
      <alignment horizontal="right"/>
    </xf>
    <xf numFmtId="0" fontId="5" fillId="0" borderId="0" xfId="8" applyFont="1"/>
    <xf numFmtId="9" fontId="8" fillId="0" borderId="0" xfId="5" applyNumberFormat="1" applyFont="1" applyAlignment="1">
      <alignment horizontal="center"/>
    </xf>
    <xf numFmtId="38" fontId="8" fillId="0" borderId="0" xfId="1" applyNumberFormat="1" applyFont="1" applyFill="1"/>
    <xf numFmtId="166" fontId="3" fillId="0" borderId="0" xfId="13" applyNumberFormat="1" applyFont="1" applyFill="1"/>
    <xf numFmtId="0" fontId="3" fillId="0" borderId="0" xfId="8" applyFont="1"/>
    <xf numFmtId="0" fontId="8" fillId="0" borderId="0" xfId="11" applyFont="1" applyAlignment="1">
      <alignment horizontal="center"/>
    </xf>
    <xf numFmtId="3" fontId="3" fillId="0" borderId="0" xfId="13" applyNumberFormat="1" applyFont="1" applyFill="1"/>
    <xf numFmtId="3" fontId="3" fillId="0" borderId="2" xfId="13" applyNumberFormat="1" applyFont="1" applyFill="1" applyBorder="1"/>
    <xf numFmtId="0" fontId="12" fillId="0" borderId="0" xfId="11" applyFont="1"/>
    <xf numFmtId="9" fontId="6" fillId="0" borderId="0" xfId="5" applyNumberFormat="1" applyFont="1"/>
    <xf numFmtId="3" fontId="6" fillId="0" borderId="3" xfId="13" applyNumberFormat="1" applyFont="1" applyFill="1" applyBorder="1"/>
    <xf numFmtId="3" fontId="6" fillId="0" borderId="0" xfId="13" applyNumberFormat="1" applyFont="1" applyFill="1" applyBorder="1"/>
    <xf numFmtId="0" fontId="5" fillId="0" borderId="0" xfId="11" applyFont="1" applyAlignment="1">
      <alignment horizontal="center"/>
    </xf>
    <xf numFmtId="38" fontId="5" fillId="0" borderId="0" xfId="1" applyNumberFormat="1" applyFont="1" applyFill="1" applyAlignment="1">
      <alignment horizontal="right"/>
    </xf>
    <xf numFmtId="0" fontId="10" fillId="0" borderId="0" xfId="11" applyAlignment="1">
      <alignment horizontal="center"/>
    </xf>
    <xf numFmtId="0" fontId="11" fillId="0" borderId="0" xfId="11" quotePrefix="1" applyFont="1" applyAlignment="1">
      <alignment horizontal="right"/>
    </xf>
    <xf numFmtId="0" fontId="9" fillId="0" borderId="0" xfId="11" applyFont="1" applyAlignment="1">
      <alignment horizontal="right"/>
    </xf>
    <xf numFmtId="37" fontId="8" fillId="0" borderId="0" xfId="11" applyNumberFormat="1" applyFont="1" applyAlignment="1">
      <alignment horizontal="center"/>
    </xf>
    <xf numFmtId="37" fontId="3" fillId="0" borderId="0" xfId="11" applyNumberFormat="1" applyFont="1"/>
    <xf numFmtId="0" fontId="3" fillId="0" borderId="0" xfId="11" applyFont="1" applyAlignment="1">
      <alignment horizontal="left"/>
    </xf>
    <xf numFmtId="37" fontId="3" fillId="0" borderId="3" xfId="11" applyNumberFormat="1" applyFont="1" applyBorder="1"/>
    <xf numFmtId="37" fontId="6" fillId="0" borderId="3" xfId="11" applyNumberFormat="1" applyFont="1" applyBorder="1"/>
    <xf numFmtId="0" fontId="2" fillId="0" borderId="0" xfId="8" applyFont="1"/>
    <xf numFmtId="0" fontId="1" fillId="0" borderId="0" xfId="8" applyFont="1"/>
    <xf numFmtId="0" fontId="10" fillId="0" borderId="0" xfId="8"/>
    <xf numFmtId="0" fontId="6" fillId="0" borderId="0" xfId="8" applyFont="1"/>
    <xf numFmtId="0" fontId="5" fillId="0" borderId="0" xfId="8" applyFont="1" applyAlignment="1">
      <alignment horizontal="right"/>
    </xf>
    <xf numFmtId="0" fontId="3" fillId="0" borderId="0" xfId="8" quotePrefix="1" applyFont="1"/>
    <xf numFmtId="37" fontId="8" fillId="0" borderId="0" xfId="8" applyNumberFormat="1" applyFont="1"/>
    <xf numFmtId="37" fontId="8" fillId="0" borderId="2" xfId="8" applyNumberFormat="1" applyFont="1" applyBorder="1"/>
    <xf numFmtId="0" fontId="14" fillId="0" borderId="0" xfId="8" applyFont="1"/>
    <xf numFmtId="37" fontId="14" fillId="0" borderId="3" xfId="8" applyNumberFormat="1" applyFont="1" applyBorder="1"/>
    <xf numFmtId="9" fontId="15" fillId="0" borderId="0" xfId="8" applyNumberFormat="1" applyFont="1"/>
    <xf numFmtId="38" fontId="14" fillId="0" borderId="4" xfId="1" applyNumberFormat="1" applyFont="1" applyFill="1" applyBorder="1"/>
    <xf numFmtId="37" fontId="3" fillId="0" borderId="0" xfId="8" applyNumberFormat="1" applyFont="1"/>
    <xf numFmtId="9" fontId="3" fillId="0" borderId="0" xfId="8" applyNumberFormat="1" applyFont="1"/>
    <xf numFmtId="0" fontId="16" fillId="0" borderId="0" xfId="7" applyFont="1" applyAlignment="1">
      <alignment horizontal="left"/>
    </xf>
    <xf numFmtId="0" fontId="3" fillId="0" borderId="0" xfId="7" applyFont="1"/>
    <xf numFmtId="0" fontId="1" fillId="0" borderId="0" xfId="7" applyFont="1"/>
    <xf numFmtId="0" fontId="10" fillId="0" borderId="0" xfId="7"/>
    <xf numFmtId="0" fontId="17" fillId="0" borderId="0" xfId="7" applyFont="1"/>
    <xf numFmtId="0" fontId="18" fillId="0" borderId="0" xfId="7" applyFont="1"/>
    <xf numFmtId="0" fontId="19" fillId="0" borderId="0" xfId="7" applyFont="1"/>
    <xf numFmtId="0" fontId="6" fillId="0" borderId="0" xfId="7" applyFont="1"/>
    <xf numFmtId="0" fontId="20" fillId="0" borderId="0" xfId="7" applyFont="1" applyAlignment="1">
      <alignment horizontal="right"/>
    </xf>
    <xf numFmtId="0" fontId="2" fillId="0" borderId="1" xfId="4" applyFont="1" applyBorder="1" applyAlignment="1">
      <alignment horizontal="right"/>
    </xf>
    <xf numFmtId="0" fontId="20" fillId="0" borderId="0" xfId="7" quotePrefix="1" applyFont="1" applyAlignment="1">
      <alignment horizontal="center"/>
    </xf>
    <xf numFmtId="37" fontId="3" fillId="0" borderId="0" xfId="7" applyNumberFormat="1" applyFont="1"/>
    <xf numFmtId="37" fontId="3" fillId="0" borderId="1" xfId="7" applyNumberFormat="1" applyFont="1" applyBorder="1"/>
    <xf numFmtId="37" fontId="6" fillId="0" borderId="0" xfId="7" applyNumberFormat="1" applyFont="1"/>
    <xf numFmtId="166" fontId="3" fillId="0" borderId="0" xfId="7" applyNumberFormat="1" applyFont="1"/>
    <xf numFmtId="9" fontId="13" fillId="0" borderId="0" xfId="13" applyFont="1" applyFill="1"/>
    <xf numFmtId="3" fontId="3" fillId="0" borderId="1" xfId="7" applyNumberFormat="1" applyFont="1" applyBorder="1"/>
    <xf numFmtId="3" fontId="3" fillId="0" borderId="0" xfId="7" applyNumberFormat="1" applyFont="1"/>
    <xf numFmtId="9" fontId="3" fillId="0" borderId="0" xfId="13" applyFont="1" applyFill="1" applyBorder="1"/>
    <xf numFmtId="37" fontId="6" fillId="0" borderId="5" xfId="7" applyNumberFormat="1" applyFont="1" applyBorder="1"/>
    <xf numFmtId="0" fontId="18" fillId="0" borderId="0" xfId="4" applyFont="1"/>
    <xf numFmtId="0" fontId="19" fillId="0" borderId="0" xfId="4" applyFont="1"/>
    <xf numFmtId="0" fontId="17" fillId="0" borderId="0" xfId="4" applyFont="1"/>
    <xf numFmtId="0" fontId="2" fillId="0" borderId="0" xfId="4" applyFont="1"/>
    <xf numFmtId="0" fontId="6" fillId="0" borderId="0" xfId="4" applyFont="1"/>
    <xf numFmtId="0" fontId="20" fillId="0" borderId="0" xfId="4" quotePrefix="1" applyFont="1" applyAlignment="1">
      <alignment horizontal="right"/>
    </xf>
    <xf numFmtId="0" fontId="1" fillId="0" borderId="0" xfId="4" applyFont="1"/>
    <xf numFmtId="0" fontId="10" fillId="0" borderId="0" xfId="4"/>
    <xf numFmtId="0" fontId="3" fillId="0" borderId="0" xfId="4" applyFont="1"/>
    <xf numFmtId="37" fontId="3" fillId="0" borderId="0" xfId="4" applyNumberFormat="1" applyFont="1"/>
    <xf numFmtId="37" fontId="3" fillId="0" borderId="2" xfId="4" applyNumberFormat="1" applyFont="1" applyBorder="1"/>
    <xf numFmtId="37" fontId="6" fillId="0" borderId="2" xfId="4" applyNumberFormat="1" applyFont="1" applyBorder="1"/>
    <xf numFmtId="37" fontId="1" fillId="0" borderId="0" xfId="4" applyNumberFormat="1" applyFont="1"/>
    <xf numFmtId="37" fontId="6" fillId="0" borderId="3" xfId="4" applyNumberFormat="1" applyFont="1" applyBorder="1"/>
    <xf numFmtId="37" fontId="16" fillId="0" borderId="0" xfId="7" applyNumberFormat="1" applyFont="1" applyAlignment="1">
      <alignment horizontal="left"/>
    </xf>
    <xf numFmtId="37" fontId="18" fillId="0" borderId="0" xfId="3" applyNumberFormat="1"/>
    <xf numFmtId="37" fontId="2" fillId="0" borderId="0" xfId="3" applyNumberFormat="1" applyFont="1" applyAlignment="1">
      <alignment horizontal="left"/>
    </xf>
    <xf numFmtId="37" fontId="5" fillId="0" borderId="0" xfId="3" applyNumberFormat="1" applyFont="1" applyAlignment="1">
      <alignment horizontal="right"/>
    </xf>
    <xf numFmtId="37" fontId="2" fillId="0" borderId="1" xfId="4" applyNumberFormat="1" applyFont="1" applyBorder="1" applyAlignment="1">
      <alignment horizontal="right"/>
    </xf>
    <xf numFmtId="37" fontId="1" fillId="0" borderId="0" xfId="3" applyNumberFormat="1" applyFont="1"/>
    <xf numFmtId="37" fontId="18" fillId="0" borderId="0" xfId="3" applyNumberFormat="1" applyAlignment="1">
      <alignment horizontal="left"/>
    </xf>
    <xf numFmtId="49" fontId="9" fillId="0" borderId="0" xfId="3" applyNumberFormat="1" applyFont="1" applyAlignment="1">
      <alignment horizontal="left"/>
    </xf>
    <xf numFmtId="37" fontId="21" fillId="0" borderId="0" xfId="3" applyNumberFormat="1" applyFont="1"/>
    <xf numFmtId="37" fontId="22" fillId="0" borderId="0" xfId="3" applyNumberFormat="1" applyFont="1"/>
    <xf numFmtId="37" fontId="23" fillId="0" borderId="0" xfId="3" applyNumberFormat="1" applyFont="1" applyAlignment="1">
      <alignment horizontal="left"/>
    </xf>
    <xf numFmtId="37" fontId="3" fillId="0" borderId="0" xfId="3" applyNumberFormat="1" applyFont="1"/>
    <xf numFmtId="37" fontId="6" fillId="0" borderId="0" xfId="3" applyNumberFormat="1" applyFont="1" applyAlignment="1">
      <alignment horizontal="left"/>
    </xf>
    <xf numFmtId="37" fontId="6" fillId="0" borderId="0" xfId="3" applyNumberFormat="1" applyFont="1"/>
    <xf numFmtId="37" fontId="3" fillId="0" borderId="0" xfId="3" applyNumberFormat="1" applyFont="1" applyAlignment="1">
      <alignment horizontal="left"/>
    </xf>
    <xf numFmtId="37" fontId="3" fillId="0" borderId="6" xfId="3" applyNumberFormat="1" applyFont="1" applyBorder="1"/>
    <xf numFmtId="37" fontId="3" fillId="0" borderId="7" xfId="3" applyNumberFormat="1" applyFont="1" applyBorder="1"/>
    <xf numFmtId="37" fontId="3" fillId="0" borderId="8" xfId="3" applyNumberFormat="1" applyFont="1" applyBorder="1"/>
    <xf numFmtId="37" fontId="3" fillId="0" borderId="9" xfId="3" applyNumberFormat="1" applyFont="1" applyBorder="1"/>
    <xf numFmtId="37" fontId="3" fillId="0" borderId="10" xfId="3" applyNumberFormat="1" applyFont="1" applyBorder="1"/>
    <xf numFmtId="37" fontId="3" fillId="0" borderId="11" xfId="3" applyNumberFormat="1" applyFont="1" applyBorder="1"/>
    <xf numFmtId="37" fontId="3" fillId="0" borderId="2" xfId="3" applyNumberFormat="1" applyFont="1" applyBorder="1"/>
    <xf numFmtId="37" fontId="3" fillId="0" borderId="12" xfId="3" applyNumberFormat="1" applyFont="1" applyBorder="1"/>
    <xf numFmtId="37" fontId="6" fillId="0" borderId="0" xfId="9" applyNumberFormat="1" applyFont="1"/>
    <xf numFmtId="37" fontId="3" fillId="0" borderId="6" xfId="9" applyNumberFormat="1" applyFont="1" applyBorder="1"/>
    <xf numFmtId="37" fontId="3" fillId="0" borderId="7" xfId="9" applyNumberFormat="1" applyFont="1" applyBorder="1"/>
    <xf numFmtId="37" fontId="3" fillId="0" borderId="8" xfId="9" applyNumberFormat="1" applyFont="1" applyBorder="1"/>
    <xf numFmtId="37" fontId="3" fillId="0" borderId="11" xfId="9" applyNumberFormat="1" applyFont="1" applyBorder="1"/>
    <xf numFmtId="37" fontId="3" fillId="0" borderId="2" xfId="9" applyNumberFormat="1" applyFont="1" applyBorder="1"/>
    <xf numFmtId="37" fontId="3" fillId="0" borderId="12" xfId="9" applyNumberFormat="1" applyFont="1" applyBorder="1"/>
    <xf numFmtId="37" fontId="6" fillId="0" borderId="3" xfId="3" applyNumberFormat="1" applyFont="1" applyBorder="1"/>
    <xf numFmtId="37" fontId="3" fillId="0" borderId="13" xfId="3" applyNumberFormat="1" applyFont="1" applyBorder="1"/>
    <xf numFmtId="37" fontId="3" fillId="0" borderId="14" xfId="3" applyNumberFormat="1" applyFont="1" applyBorder="1"/>
    <xf numFmtId="37" fontId="3" fillId="0" borderId="15" xfId="3" applyNumberFormat="1" applyFont="1" applyBorder="1"/>
    <xf numFmtId="37" fontId="0" fillId="0" borderId="0" xfId="1" applyNumberFormat="1" applyFont="1"/>
    <xf numFmtId="37" fontId="0" fillId="0" borderId="0" xfId="1" applyNumberFormat="1" applyFont="1" applyBorder="1"/>
    <xf numFmtId="37" fontId="0" fillId="0" borderId="2" xfId="0" applyNumberFormat="1" applyBorder="1"/>
    <xf numFmtId="37" fontId="0" fillId="0" borderId="0" xfId="0" applyNumberFormat="1"/>
    <xf numFmtId="37" fontId="24" fillId="0" borderId="16" xfId="0" applyNumberFormat="1" applyFont="1" applyBorder="1"/>
    <xf numFmtId="37" fontId="24" fillId="2" borderId="17" xfId="1" applyNumberFormat="1" applyFont="1" applyFill="1" applyBorder="1"/>
    <xf numFmtId="37" fontId="16" fillId="0" borderId="0" xfId="0" applyNumberFormat="1" applyFont="1"/>
    <xf numFmtId="37" fontId="24" fillId="0" borderId="0" xfId="0" applyNumberFormat="1" applyFont="1"/>
    <xf numFmtId="167" fontId="3" fillId="0" borderId="0" xfId="0" applyNumberFormat="1" applyFont="1"/>
    <xf numFmtId="0" fontId="2" fillId="0" borderId="0" xfId="0" applyFont="1" applyAlignment="1">
      <alignment vertical="center"/>
    </xf>
    <xf numFmtId="4" fontId="3" fillId="0" borderId="0" xfId="0" applyNumberFormat="1" applyFont="1"/>
    <xf numFmtId="1" fontId="8" fillId="0" borderId="0" xfId="11" applyNumberFormat="1" applyFont="1" applyAlignment="1">
      <alignment horizontal="center"/>
    </xf>
    <xf numFmtId="37" fontId="0" fillId="3" borderId="0" xfId="0" applyNumberFormat="1" applyFill="1"/>
    <xf numFmtId="37" fontId="0" fillId="3" borderId="0" xfId="1" applyNumberFormat="1" applyFont="1" applyFill="1"/>
    <xf numFmtId="37" fontId="24" fillId="0" borderId="0" xfId="0" applyNumberFormat="1" applyFont="1" applyAlignment="1">
      <alignment wrapText="1"/>
    </xf>
    <xf numFmtId="38" fontId="8" fillId="4" borderId="0" xfId="1" applyNumberFormat="1" applyFont="1" applyFill="1"/>
    <xf numFmtId="167" fontId="3" fillId="4" borderId="0" xfId="0" applyNumberFormat="1" applyFont="1" applyFill="1"/>
    <xf numFmtId="9" fontId="8" fillId="4" borderId="0" xfId="0" applyNumberFormat="1" applyFont="1" applyFill="1"/>
    <xf numFmtId="9" fontId="15" fillId="4" borderId="0" xfId="8" applyNumberFormat="1" applyFont="1" applyFill="1"/>
    <xf numFmtId="38" fontId="3" fillId="0" borderId="0" xfId="1" applyNumberFormat="1" applyFont="1" applyFill="1" applyBorder="1"/>
    <xf numFmtId="37" fontId="6" fillId="0" borderId="0" xfId="10" applyNumberFormat="1" applyFont="1"/>
    <xf numFmtId="0" fontId="9" fillId="0" borderId="0" xfId="10" quotePrefix="1" applyFont="1" applyAlignment="1">
      <alignment horizontal="right"/>
    </xf>
    <xf numFmtId="0" fontId="9" fillId="0" borderId="1" xfId="10" quotePrefix="1" applyFont="1" applyBorder="1" applyAlignment="1">
      <alignment horizontal="right"/>
    </xf>
    <xf numFmtId="38" fontId="6" fillId="0" borderId="1" xfId="1" applyNumberFormat="1" applyFont="1" applyFill="1" applyBorder="1"/>
    <xf numFmtId="0" fontId="6" fillId="0" borderId="0" xfId="5" applyFont="1" applyAlignment="1">
      <alignment horizontal="left" indent="1"/>
    </xf>
    <xf numFmtId="3" fontId="6" fillId="0" borderId="0" xfId="5" applyNumberFormat="1" applyFont="1"/>
    <xf numFmtId="41" fontId="6" fillId="0" borderId="0" xfId="1" applyNumberFormat="1" applyFont="1" applyFill="1" applyBorder="1"/>
    <xf numFmtId="9" fontId="3" fillId="0" borderId="0" xfId="0" applyNumberFormat="1" applyFont="1"/>
    <xf numFmtId="37" fontId="6" fillId="2" borderId="0" xfId="0" applyNumberFormat="1" applyFont="1" applyFill="1"/>
    <xf numFmtId="3" fontId="3" fillId="0" borderId="0" xfId="0" applyNumberFormat="1" applyFont="1"/>
    <xf numFmtId="168" fontId="3" fillId="0" borderId="0" xfId="0" applyNumberFormat="1" applyFont="1"/>
    <xf numFmtId="0" fontId="3" fillId="0" borderId="0" xfId="0" applyFont="1" applyAlignment="1">
      <alignment horizontal="right"/>
    </xf>
    <xf numFmtId="9" fontId="3" fillId="0" borderId="0" xfId="13" applyFont="1"/>
    <xf numFmtId="1" fontId="3" fillId="0" borderId="0" xfId="0" applyNumberFormat="1" applyFont="1"/>
    <xf numFmtId="38" fontId="6" fillId="0" borderId="0" xfId="1" applyNumberFormat="1" applyFont="1" applyFill="1" applyBorder="1"/>
    <xf numFmtId="9" fontId="0" fillId="5" borderId="0" xfId="0" applyNumberFormat="1" applyFill="1"/>
    <xf numFmtId="168" fontId="0" fillId="0" borderId="0" xfId="0" applyNumberFormat="1"/>
    <xf numFmtId="9" fontId="0" fillId="0" borderId="0" xfId="0" applyNumberFormat="1"/>
    <xf numFmtId="169" fontId="0" fillId="6" borderId="0" xfId="0" applyNumberFormat="1" applyFill="1"/>
    <xf numFmtId="3" fontId="0" fillId="0" borderId="0" xfId="0" applyNumberFormat="1"/>
    <xf numFmtId="165" fontId="0" fillId="7" borderId="0" xfId="0" applyNumberFormat="1" applyFill="1"/>
    <xf numFmtId="0" fontId="26" fillId="0" borderId="0" xfId="0" applyFont="1"/>
    <xf numFmtId="0" fontId="9" fillId="0" borderId="0" xfId="0" applyFont="1" applyAlignment="1">
      <alignment vertical="center"/>
    </xf>
    <xf numFmtId="0" fontId="11" fillId="0" borderId="0" xfId="0" applyFont="1"/>
    <xf numFmtId="0" fontId="0" fillId="0" borderId="0" xfId="0" applyAlignment="1">
      <alignment vertical="center"/>
    </xf>
    <xf numFmtId="2" fontId="6" fillId="0" borderId="0" xfId="0" applyNumberFormat="1" applyFont="1"/>
    <xf numFmtId="3" fontId="0" fillId="8" borderId="20" xfId="0" applyNumberFormat="1" applyFill="1" applyBorder="1"/>
    <xf numFmtId="0" fontId="3" fillId="0" borderId="0" xfId="0" applyFont="1" applyAlignment="1">
      <alignment horizontal="left" indent="2"/>
    </xf>
    <xf numFmtId="0" fontId="3" fillId="0" borderId="0" xfId="0" applyFont="1" applyAlignment="1">
      <alignment horizontal="left" vertical="center" indent="1"/>
    </xf>
    <xf numFmtId="3" fontId="0" fillId="10" borderId="0" xfId="0" applyNumberFormat="1" applyFill="1"/>
    <xf numFmtId="0" fontId="27" fillId="0" borderId="0" xfId="0" quotePrefix="1" applyFont="1" applyAlignment="1">
      <alignment vertical="center"/>
    </xf>
    <xf numFmtId="3" fontId="27" fillId="0" borderId="0" xfId="0" applyNumberFormat="1" applyFont="1" applyAlignment="1">
      <alignment vertical="center"/>
    </xf>
    <xf numFmtId="2" fontId="3" fillId="0" borderId="0" xfId="0" applyNumberFormat="1" applyFont="1"/>
    <xf numFmtId="0" fontId="11" fillId="0" borderId="0" xfId="0" applyFont="1" applyAlignment="1">
      <alignment horizontal="center"/>
    </xf>
    <xf numFmtId="9" fontId="3" fillId="0" borderId="0" xfId="13" applyFont="1" applyFill="1"/>
    <xf numFmtId="38" fontId="12" fillId="0" borderId="0" xfId="10" applyNumberFormat="1" applyFont="1"/>
    <xf numFmtId="9" fontId="24" fillId="2" borderId="18" xfId="13" applyFont="1" applyFill="1" applyBorder="1"/>
    <xf numFmtId="37" fontId="6" fillId="0" borderId="0" xfId="0" applyNumberFormat="1" applyFont="1"/>
    <xf numFmtId="9" fontId="6" fillId="0" borderId="0" xfId="0" applyNumberFormat="1" applyFont="1"/>
    <xf numFmtId="0" fontId="0" fillId="12" borderId="0" xfId="0" applyFill="1"/>
    <xf numFmtId="0" fontId="3" fillId="8" borderId="19" xfId="0" applyFont="1" applyFill="1" applyBorder="1" applyAlignment="1">
      <alignment horizontal="center"/>
    </xf>
    <xf numFmtId="0" fontId="1" fillId="0" borderId="0" xfId="0" applyFont="1"/>
    <xf numFmtId="3" fontId="6" fillId="0" borderId="0" xfId="0" applyNumberFormat="1" applyFont="1"/>
    <xf numFmtId="0" fontId="3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2" fontId="1" fillId="0" borderId="0" xfId="0" quotePrefix="1" applyNumberFormat="1" applyFont="1"/>
    <xf numFmtId="170" fontId="28" fillId="9" borderId="0" xfId="0" applyNumberFormat="1" applyFont="1" applyFill="1"/>
    <xf numFmtId="171" fontId="8" fillId="0" borderId="0" xfId="0" applyNumberFormat="1" applyFont="1"/>
    <xf numFmtId="172" fontId="0" fillId="0" borderId="0" xfId="0" applyNumberFormat="1"/>
    <xf numFmtId="173" fontId="3" fillId="0" borderId="0" xfId="0" applyNumberFormat="1" applyFont="1"/>
    <xf numFmtId="3" fontId="30" fillId="0" borderId="0" xfId="0" applyNumberFormat="1" applyFont="1" applyAlignment="1">
      <alignment vertical="center"/>
    </xf>
    <xf numFmtId="37" fontId="1" fillId="0" borderId="0" xfId="0" applyNumberFormat="1" applyFont="1"/>
    <xf numFmtId="0" fontId="25" fillId="0" borderId="0" xfId="2" applyFont="1"/>
    <xf numFmtId="0" fontId="25" fillId="0" borderId="0" xfId="2" applyFont="1" applyAlignment="1">
      <alignment horizontal="center"/>
    </xf>
    <xf numFmtId="0" fontId="31" fillId="0" borderId="0" xfId="0" applyFont="1"/>
    <xf numFmtId="174" fontId="0" fillId="0" borderId="0" xfId="1" applyNumberFormat="1" applyFont="1"/>
    <xf numFmtId="3" fontId="0" fillId="11" borderId="0" xfId="0" applyNumberFormat="1" applyFill="1"/>
    <xf numFmtId="164" fontId="0" fillId="0" borderId="0" xfId="1" applyFont="1"/>
    <xf numFmtId="175" fontId="0" fillId="0" borderId="0" xfId="1" applyNumberFormat="1" applyFont="1"/>
    <xf numFmtId="0" fontId="6" fillId="0" borderId="2" xfId="0" applyFont="1" applyBorder="1"/>
    <xf numFmtId="175" fontId="26" fillId="0" borderId="0" xfId="1" applyNumberFormat="1" applyFont="1"/>
    <xf numFmtId="175" fontId="26" fillId="0" borderId="0" xfId="0" applyNumberFormat="1" applyFont="1"/>
    <xf numFmtId="0" fontId="32" fillId="0" borderId="0" xfId="0" applyFont="1"/>
    <xf numFmtId="0" fontId="35" fillId="15" borderId="21" xfId="0" applyFont="1" applyFill="1" applyBorder="1"/>
    <xf numFmtId="0" fontId="35" fillId="15" borderId="21" xfId="0" applyFont="1" applyFill="1" applyBorder="1" applyAlignment="1">
      <alignment horizontal="center"/>
    </xf>
    <xf numFmtId="0" fontId="0" fillId="0" borderId="21" xfId="0" applyBorder="1"/>
    <xf numFmtId="0" fontId="0" fillId="0" borderId="21" xfId="0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0" fontId="35" fillId="0" borderId="22" xfId="0" applyFont="1" applyBorder="1" applyAlignment="1">
      <alignment horizontal="center"/>
    </xf>
    <xf numFmtId="2" fontId="35" fillId="0" borderId="16" xfId="0" applyNumberFormat="1" applyFont="1" applyBorder="1" applyAlignment="1">
      <alignment horizontal="center"/>
    </xf>
    <xf numFmtId="176" fontId="35" fillId="0" borderId="23" xfId="0" applyNumberFormat="1" applyFont="1" applyBorder="1" applyAlignment="1">
      <alignment horizontal="center"/>
    </xf>
    <xf numFmtId="0" fontId="35" fillId="0" borderId="16" xfId="0" applyFont="1" applyBorder="1" applyAlignment="1">
      <alignment horizontal="center"/>
    </xf>
    <xf numFmtId="0" fontId="0" fillId="0" borderId="0" xfId="0" applyAlignment="1">
      <alignment horizontal="center"/>
    </xf>
    <xf numFmtId="2" fontId="35" fillId="0" borderId="23" xfId="0" applyNumberFormat="1" applyFont="1" applyBorder="1" applyAlignment="1">
      <alignment horizontal="center"/>
    </xf>
    <xf numFmtId="2" fontId="32" fillId="0" borderId="0" xfId="15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33" fillId="13" borderId="21" xfId="14" applyBorder="1" applyAlignment="1">
      <alignment horizontal="center"/>
    </xf>
    <xf numFmtId="0" fontId="3" fillId="0" borderId="0" xfId="0" quotePrefix="1" applyFont="1" applyAlignment="1">
      <alignment horizontal="left" vertical="top" wrapText="1"/>
    </xf>
  </cellXfs>
  <cellStyles count="16">
    <cellStyle name="Bad" xfId="15" builtinId="27"/>
    <cellStyle name="Comma" xfId="1" builtinId="3"/>
    <cellStyle name="Good" xfId="14" builtinId="26"/>
    <cellStyle name="Normal" xfId="0" builtinId="0"/>
    <cellStyle name="Normal 2" xfId="2" xr:uid="{00000000-0005-0000-0000-000002000000}"/>
    <cellStyle name="Normal_BALSHT.XLS" xfId="3" xr:uid="{00000000-0005-0000-0000-000003000000}"/>
    <cellStyle name="Normal_CASHFLOW.XLS" xfId="4" xr:uid="{00000000-0005-0000-0000-000004000000}"/>
    <cellStyle name="Normal_COG.XLS" xfId="5" xr:uid="{00000000-0005-0000-0000-000005000000}"/>
    <cellStyle name="Normal_FUNDING.XLS" xfId="6" xr:uid="{00000000-0005-0000-0000-000006000000}"/>
    <cellStyle name="Normal_INCSTMT.XLS" xfId="7" xr:uid="{00000000-0005-0000-0000-000007000000}"/>
    <cellStyle name="Normal_OPEXP.XLS" xfId="8" xr:uid="{00000000-0005-0000-0000-000008000000}"/>
    <cellStyle name="Normal_PLANT&amp;EQ.XLS" xfId="9" xr:uid="{00000000-0005-0000-0000-000009000000}"/>
    <cellStyle name="Normal_REVPROJ.XLS" xfId="10" xr:uid="{00000000-0005-0000-0000-00000A000000}"/>
    <cellStyle name="Normal_SALPERS.XLS" xfId="11" xr:uid="{00000000-0005-0000-0000-00000B000000}"/>
    <cellStyle name="Normal_WORKCAP.XLS" xfId="12" xr:uid="{00000000-0005-0000-0000-00000C000000}"/>
    <cellStyle name="Percent" xfId="13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2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0</xdr:colOff>
      <xdr:row>2</xdr:row>
      <xdr:rowOff>0</xdr:rowOff>
    </xdr:from>
    <xdr:to>
      <xdr:col>19</xdr:col>
      <xdr:colOff>136525</xdr:colOff>
      <xdr:row>19</xdr:row>
      <xdr:rowOff>63500</xdr:rowOff>
    </xdr:to>
    <xdr:pic>
      <xdr:nvPicPr>
        <xdr:cNvPr id="3" name="Bilde 1">
          <a:extLst>
            <a:ext uri="{FF2B5EF4-FFF2-40B4-BE49-F238E27FC236}">
              <a16:creationId xmlns:a16="http://schemas.microsoft.com/office/drawing/2014/main" id="{EAC00BEE-57D6-4D6B-9897-61623B2F6C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66750" y="325438"/>
          <a:ext cx="3803650" cy="2762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63500</xdr:colOff>
      <xdr:row>22</xdr:row>
      <xdr:rowOff>139700</xdr:rowOff>
    </xdr:from>
    <xdr:to>
      <xdr:col>26</xdr:col>
      <xdr:colOff>119062</xdr:colOff>
      <xdr:row>47</xdr:row>
      <xdr:rowOff>120650</xdr:rowOff>
    </xdr:to>
    <xdr:pic>
      <xdr:nvPicPr>
        <xdr:cNvPr id="4" name="Bilde 2">
          <a:extLst>
            <a:ext uri="{FF2B5EF4-FFF2-40B4-BE49-F238E27FC236}">
              <a16:creationId xmlns:a16="http://schemas.microsoft.com/office/drawing/2014/main" id="{A3694293-B4FD-495C-AF08-7F9C3A4AEE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30250" y="3640138"/>
          <a:ext cx="8001000" cy="3981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My%20Documents\Carotene\Excel%20Files\CSIR%20Package\CSIR%20Package%20-%20Techno-Economics%20v1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OCUME~1\RPETER~1\LOCALS~1\Temp\EcoBio%20furanone%20Cost%20drivers%20and%20mass%20balance%20April%202004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My%20Documents\Carotene\Excel%20Files\CSIR%20Package\CSIR%20Package%20-%20Manpower%20v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Input Data"/>
      <sheetName val="Overview"/>
      <sheetName val="Cash Flow"/>
      <sheetName val="Proforma"/>
      <sheetName val="Tornado"/>
      <sheetName val="Costs"/>
    </sheetNames>
    <sheetDataSet>
      <sheetData sheetId="0" refreshError="1"/>
      <sheetData sheetId="1"/>
      <sheetData sheetId="2"/>
      <sheetData sheetId="3" refreshError="1"/>
      <sheetData sheetId="4" refreshError="1"/>
      <sheetData sheetId="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ssumptions and results"/>
      <sheetName val="Equipment volumes"/>
      <sheetName val="Data"/>
      <sheetName val="Fermentation"/>
      <sheetName val="Biotransformation"/>
      <sheetName val="FDP isolation"/>
      <sheetName val="Hydrogenolysis"/>
      <sheetName val="Furanone purification"/>
    </sheetNames>
    <sheetDataSet>
      <sheetData sheetId="0"/>
      <sheetData sheetId="1"/>
      <sheetData sheetId="2">
        <row r="3">
          <cell r="E3">
            <v>241.5</v>
          </cell>
        </row>
        <row r="4">
          <cell r="B4">
            <v>342</v>
          </cell>
          <cell r="E4">
            <v>2.58</v>
          </cell>
        </row>
        <row r="5">
          <cell r="B5">
            <v>60</v>
          </cell>
          <cell r="E5">
            <v>1.28</v>
          </cell>
        </row>
        <row r="6">
          <cell r="B6">
            <v>120.4</v>
          </cell>
          <cell r="E6">
            <v>1.25</v>
          </cell>
        </row>
        <row r="7">
          <cell r="B7">
            <v>98.1</v>
          </cell>
          <cell r="C7">
            <v>1.61</v>
          </cell>
          <cell r="D7">
            <v>0.7</v>
          </cell>
          <cell r="E7">
            <v>0.39</v>
          </cell>
        </row>
        <row r="8">
          <cell r="B8">
            <v>18</v>
          </cell>
          <cell r="C8">
            <v>1</v>
          </cell>
          <cell r="E8">
            <v>2.15</v>
          </cell>
        </row>
        <row r="9">
          <cell r="B9">
            <v>156</v>
          </cell>
          <cell r="E9">
            <v>9.1999999999999993</v>
          </cell>
        </row>
        <row r="10">
          <cell r="B10">
            <v>84</v>
          </cell>
        </row>
        <row r="11">
          <cell r="B11">
            <v>340</v>
          </cell>
        </row>
        <row r="18">
          <cell r="C18">
            <v>1.2</v>
          </cell>
          <cell r="E18">
            <v>23.8</v>
          </cell>
        </row>
        <row r="19">
          <cell r="C19">
            <v>0.86599999999999999</v>
          </cell>
          <cell r="E19">
            <v>2.25</v>
          </cell>
        </row>
        <row r="20">
          <cell r="B20">
            <v>98</v>
          </cell>
          <cell r="C20">
            <v>1.6850000000000001</v>
          </cell>
          <cell r="D20">
            <v>0.85</v>
          </cell>
          <cell r="E20">
            <v>6</v>
          </cell>
        </row>
        <row r="21">
          <cell r="B21">
            <v>40</v>
          </cell>
          <cell r="E21">
            <v>2.3199999999999998</v>
          </cell>
        </row>
      </sheetData>
      <sheetData sheetId="3"/>
      <sheetData sheetId="4"/>
      <sheetData sheetId="5"/>
      <sheetData sheetId="6"/>
      <sheetData sheetId="7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2">
          <cell r="B2" t="str">
            <v>Summary of Manpower Requirement</v>
          </cell>
        </row>
        <row r="5">
          <cell r="B5" t="str">
            <v>Position / Name</v>
          </cell>
          <cell r="C5" t="str">
            <v>No.</v>
          </cell>
          <cell r="D5" t="str">
            <v>Unit Cost</v>
          </cell>
          <cell r="E5" t="str">
            <v>Total Cost</v>
          </cell>
          <cell r="F5" t="str">
            <v>Comments</v>
          </cell>
        </row>
        <row r="6">
          <cell r="D6" t="str">
            <v>(R/annum)</v>
          </cell>
          <cell r="E6" t="str">
            <v>(R/annum)</v>
          </cell>
        </row>
        <row r="9">
          <cell r="B9" t="str">
            <v xml:space="preserve"> General Management</v>
          </cell>
        </row>
        <row r="10">
          <cell r="B10" t="str">
            <v xml:space="preserve"> Managing Director</v>
          </cell>
          <cell r="C10">
            <v>1</v>
          </cell>
          <cell r="D10">
            <v>300000</v>
          </cell>
          <cell r="E10">
            <v>300000</v>
          </cell>
        </row>
        <row r="11">
          <cell r="B11" t="str">
            <v xml:space="preserve"> Marketing Manager</v>
          </cell>
          <cell r="C11">
            <v>1</v>
          </cell>
          <cell r="D11">
            <v>240000</v>
          </cell>
          <cell r="E11">
            <v>240000</v>
          </cell>
        </row>
        <row r="12">
          <cell r="B12" t="str">
            <v xml:space="preserve"> Commercial/Financial Manager</v>
          </cell>
          <cell r="C12">
            <v>1</v>
          </cell>
          <cell r="D12">
            <v>240000</v>
          </cell>
          <cell r="E12">
            <v>240000</v>
          </cell>
        </row>
        <row r="13">
          <cell r="B13" t="str">
            <v xml:space="preserve"> Production Manager</v>
          </cell>
          <cell r="C13">
            <v>1</v>
          </cell>
          <cell r="D13">
            <v>240000</v>
          </cell>
          <cell r="E13">
            <v>240000</v>
          </cell>
        </row>
        <row r="14">
          <cell r="B14" t="str">
            <v xml:space="preserve"> Quality Manager</v>
          </cell>
          <cell r="C14">
            <v>1</v>
          </cell>
          <cell r="D14">
            <v>180000</v>
          </cell>
          <cell r="E14">
            <v>180000</v>
          </cell>
        </row>
        <row r="15">
          <cell r="B15" t="str">
            <v xml:space="preserve"> Sub-Total</v>
          </cell>
          <cell r="C15">
            <v>5</v>
          </cell>
          <cell r="E15">
            <v>1200000</v>
          </cell>
        </row>
        <row r="17">
          <cell r="B17" t="str">
            <v xml:space="preserve"> Marketing and Quality</v>
          </cell>
        </row>
        <row r="18">
          <cell r="B18" t="str">
            <v xml:space="preserve"> Marketing Assistant</v>
          </cell>
          <cell r="C18">
            <v>1</v>
          </cell>
          <cell r="D18">
            <v>102000</v>
          </cell>
          <cell r="E18">
            <v>102000</v>
          </cell>
        </row>
        <row r="19">
          <cell r="B19" t="str">
            <v xml:space="preserve"> Quality Assistant/Document Controller</v>
          </cell>
          <cell r="C19">
            <v>1</v>
          </cell>
          <cell r="D19">
            <v>72000</v>
          </cell>
          <cell r="E19">
            <v>72000</v>
          </cell>
        </row>
        <row r="20">
          <cell r="B20" t="str">
            <v xml:space="preserve"> QA/QC Technician</v>
          </cell>
          <cell r="C20">
            <v>1</v>
          </cell>
          <cell r="D20">
            <v>84000</v>
          </cell>
          <cell r="E20">
            <v>84000</v>
          </cell>
        </row>
        <row r="21">
          <cell r="B21" t="str">
            <v xml:space="preserve"> Shift Analysts - USP</v>
          </cell>
          <cell r="C21">
            <v>2</v>
          </cell>
          <cell r="D21">
            <v>60000</v>
          </cell>
          <cell r="E21">
            <v>120000</v>
          </cell>
          <cell r="F21" t="str">
            <v xml:space="preserve"> Day shift only</v>
          </cell>
        </row>
        <row r="22">
          <cell r="B22" t="str">
            <v xml:space="preserve"> Shift Analysts - DSP</v>
          </cell>
          <cell r="C22">
            <v>3</v>
          </cell>
          <cell r="D22">
            <v>60000</v>
          </cell>
          <cell r="E22">
            <v>180000</v>
          </cell>
          <cell r="F22" t="str">
            <v xml:space="preserve"> 1 per shift x 3 shifts</v>
          </cell>
        </row>
        <row r="23">
          <cell r="B23" t="str">
            <v xml:space="preserve"> Shift Analyst - Spare</v>
          </cell>
          <cell r="C23">
            <v>1</v>
          </cell>
          <cell r="D23">
            <v>60000</v>
          </cell>
          <cell r="E23">
            <v>60000</v>
          </cell>
        </row>
        <row r="24">
          <cell r="B24" t="str">
            <v xml:space="preserve"> Sub-Total</v>
          </cell>
          <cell r="C24">
            <v>9</v>
          </cell>
          <cell r="E24">
            <v>618000</v>
          </cell>
        </row>
        <row r="26">
          <cell r="B26" t="str">
            <v xml:space="preserve"> Commercial/Financial</v>
          </cell>
        </row>
        <row r="27">
          <cell r="B27" t="str">
            <v xml:space="preserve"> Bookkeeper</v>
          </cell>
          <cell r="C27">
            <v>1</v>
          </cell>
          <cell r="D27">
            <v>72000</v>
          </cell>
          <cell r="E27">
            <v>72000</v>
          </cell>
        </row>
        <row r="28">
          <cell r="B28" t="str">
            <v xml:space="preserve"> Secretary</v>
          </cell>
          <cell r="C28">
            <v>1</v>
          </cell>
          <cell r="D28">
            <v>60000</v>
          </cell>
          <cell r="E28">
            <v>60000</v>
          </cell>
        </row>
        <row r="29">
          <cell r="B29" t="str">
            <v xml:space="preserve"> Receptionist/Girl Friday</v>
          </cell>
          <cell r="C29">
            <v>1</v>
          </cell>
          <cell r="D29">
            <v>48000</v>
          </cell>
          <cell r="E29">
            <v>48000</v>
          </cell>
        </row>
        <row r="30">
          <cell r="B30" t="str">
            <v xml:space="preserve"> Sub-Total</v>
          </cell>
          <cell r="C30">
            <v>3</v>
          </cell>
          <cell r="E30">
            <v>180000</v>
          </cell>
        </row>
        <row r="32">
          <cell r="B32" t="str">
            <v xml:space="preserve"> Operations</v>
          </cell>
        </row>
        <row r="33">
          <cell r="B33" t="str">
            <v xml:space="preserve"> Foremen</v>
          </cell>
          <cell r="C33">
            <v>3</v>
          </cell>
          <cell r="D33">
            <v>72000</v>
          </cell>
          <cell r="E33">
            <v>216000</v>
          </cell>
          <cell r="F33" t="str">
            <v xml:space="preserve"> 1 per shift x 3 shifts</v>
          </cell>
        </row>
        <row r="34">
          <cell r="B34" t="str">
            <v xml:space="preserve"> Shift Operators - MMU</v>
          </cell>
          <cell r="C34">
            <v>2</v>
          </cell>
          <cell r="D34">
            <v>48000</v>
          </cell>
          <cell r="E34">
            <v>96000</v>
          </cell>
          <cell r="F34" t="str">
            <v xml:space="preserve"> Day shift only</v>
          </cell>
        </row>
        <row r="35">
          <cell r="B35" t="str">
            <v xml:space="preserve"> Shift Operators - Ponds</v>
          </cell>
          <cell r="C35">
            <v>2</v>
          </cell>
          <cell r="D35">
            <v>48000</v>
          </cell>
          <cell r="E35">
            <v>96000</v>
          </cell>
          <cell r="F35" t="str">
            <v xml:space="preserve"> Day shift only</v>
          </cell>
        </row>
        <row r="36">
          <cell r="B36" t="str">
            <v xml:space="preserve"> Shift Operators - Harvesting and Centrifuges</v>
          </cell>
          <cell r="C36">
            <v>4</v>
          </cell>
          <cell r="D36">
            <v>48000</v>
          </cell>
          <cell r="E36">
            <v>192000</v>
          </cell>
          <cell r="F36" t="str">
            <v xml:space="preserve"> 1 per shift x 4 shifts</v>
          </cell>
        </row>
        <row r="37">
          <cell r="B37" t="str">
            <v xml:space="preserve"> Shift Operators - Extraction and Recovery</v>
          </cell>
          <cell r="C37">
            <v>12</v>
          </cell>
          <cell r="D37">
            <v>48000</v>
          </cell>
          <cell r="E37">
            <v>576000</v>
          </cell>
          <cell r="F37" t="str">
            <v xml:space="preserve"> 3 per shift x 4 shifts</v>
          </cell>
        </row>
        <row r="38">
          <cell r="B38" t="str">
            <v xml:space="preserve"> Shift Operators - Formulation and Packing</v>
          </cell>
          <cell r="C38">
            <v>3</v>
          </cell>
          <cell r="D38">
            <v>48000</v>
          </cell>
          <cell r="E38">
            <v>144000</v>
          </cell>
          <cell r="F38" t="str">
            <v xml:space="preserve"> Day shift only</v>
          </cell>
        </row>
        <row r="39">
          <cell r="B39" t="str">
            <v xml:space="preserve"> Shift Operators - Utilities</v>
          </cell>
          <cell r="C39">
            <v>2</v>
          </cell>
          <cell r="D39">
            <v>48000</v>
          </cell>
          <cell r="E39">
            <v>96000</v>
          </cell>
          <cell r="F39" t="str">
            <v xml:space="preserve"> Day shift only</v>
          </cell>
        </row>
        <row r="40">
          <cell r="B40" t="str">
            <v xml:space="preserve"> Shift Operator - Spare</v>
          </cell>
          <cell r="C40">
            <v>1</v>
          </cell>
          <cell r="D40">
            <v>48000</v>
          </cell>
          <cell r="E40">
            <v>48000</v>
          </cell>
        </row>
        <row r="41">
          <cell r="B41" t="str">
            <v xml:space="preserve"> Warehouse Manager</v>
          </cell>
          <cell r="C41">
            <v>1</v>
          </cell>
          <cell r="D41">
            <v>72000</v>
          </cell>
          <cell r="E41">
            <v>72000</v>
          </cell>
        </row>
        <row r="42">
          <cell r="B42" t="str">
            <v xml:space="preserve"> Warehouse Assistant</v>
          </cell>
          <cell r="C42">
            <v>1</v>
          </cell>
          <cell r="D42">
            <v>42000</v>
          </cell>
          <cell r="E42">
            <v>42000</v>
          </cell>
        </row>
        <row r="45">
          <cell r="B45" t="str">
            <v xml:space="preserve"> Maintenance</v>
          </cell>
        </row>
        <row r="46">
          <cell r="B46" t="str">
            <v xml:space="preserve"> Maintenance Millwrights</v>
          </cell>
          <cell r="C46">
            <v>2</v>
          </cell>
          <cell r="D46">
            <v>72000</v>
          </cell>
          <cell r="E46">
            <v>144000</v>
          </cell>
          <cell r="F46" t="str">
            <v xml:space="preserve"> 2 teams</v>
          </cell>
        </row>
        <row r="47">
          <cell r="B47" t="str">
            <v xml:space="preserve"> Maintenance Assistants</v>
          </cell>
          <cell r="C47">
            <v>2</v>
          </cell>
          <cell r="D47">
            <v>30000</v>
          </cell>
          <cell r="E47">
            <v>60000</v>
          </cell>
          <cell r="F47" t="str">
            <v xml:space="preserve"> 2 teams</v>
          </cell>
        </row>
        <row r="48">
          <cell r="B48" t="str">
            <v xml:space="preserve"> Sub-Total</v>
          </cell>
          <cell r="C48">
            <v>4</v>
          </cell>
          <cell r="E48">
            <v>204000</v>
          </cell>
        </row>
        <row r="50">
          <cell r="B50" t="str">
            <v xml:space="preserve"> TOTAL</v>
          </cell>
          <cell r="C50">
            <v>52</v>
          </cell>
          <cell r="E50">
            <v>378000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5"/>
  <sheetViews>
    <sheetView zoomScale="80" zoomScaleNormal="80" workbookViewId="0">
      <selection activeCell="B34" sqref="B34"/>
    </sheetView>
  </sheetViews>
  <sheetFormatPr defaultRowHeight="12.75"/>
  <cols>
    <col min="1" max="1" width="5.5703125" customWidth="1"/>
    <col min="2" max="2" width="42.42578125" customWidth="1"/>
    <col min="3" max="3" width="19.28515625" customWidth="1"/>
    <col min="4" max="4" width="12.140625" customWidth="1"/>
    <col min="5" max="14" width="18.42578125" customWidth="1"/>
  </cols>
  <sheetData>
    <row r="1" spans="1:14">
      <c r="A1" s="11" t="s">
        <v>260</v>
      </c>
    </row>
    <row r="2" spans="1:14">
      <c r="B2" s="11" t="s">
        <v>166</v>
      </c>
      <c r="C2" s="11"/>
      <c r="D2" s="11"/>
    </row>
    <row r="3" spans="1:14">
      <c r="C3" s="11"/>
      <c r="D3" s="11"/>
      <c r="E3" s="241" t="s">
        <v>142</v>
      </c>
      <c r="F3" s="241" t="s">
        <v>143</v>
      </c>
      <c r="G3" s="241" t="s">
        <v>144</v>
      </c>
      <c r="H3" s="241" t="s">
        <v>145</v>
      </c>
      <c r="I3" s="241" t="s">
        <v>146</v>
      </c>
      <c r="J3" s="241" t="s">
        <v>147</v>
      </c>
      <c r="K3" s="241" t="s">
        <v>148</v>
      </c>
      <c r="L3" s="241" t="s">
        <v>149</v>
      </c>
      <c r="M3" s="241" t="s">
        <v>150</v>
      </c>
      <c r="N3" s="241" t="s">
        <v>151</v>
      </c>
    </row>
    <row r="4" spans="1:14">
      <c r="B4" s="2"/>
      <c r="C4" s="11"/>
      <c r="D4" s="11"/>
      <c r="E4" s="227">
        <f>E16*$C$15</f>
        <v>7257600</v>
      </c>
      <c r="F4" s="227">
        <f t="shared" ref="F4:N4" si="0">F16*$C$15</f>
        <v>8164799.9999999991</v>
      </c>
      <c r="G4" s="227">
        <f>G16*$C$15</f>
        <v>9072000</v>
      </c>
      <c r="H4" s="227">
        <f t="shared" si="0"/>
        <v>9072000</v>
      </c>
      <c r="I4" s="227">
        <f t="shared" si="0"/>
        <v>9072000</v>
      </c>
      <c r="J4" s="227">
        <f t="shared" si="0"/>
        <v>9072000</v>
      </c>
      <c r="K4" s="227">
        <f t="shared" si="0"/>
        <v>9072000</v>
      </c>
      <c r="L4" s="227">
        <f t="shared" si="0"/>
        <v>9072000</v>
      </c>
      <c r="M4" s="227">
        <f t="shared" si="0"/>
        <v>9072000</v>
      </c>
      <c r="N4" s="227">
        <f t="shared" si="0"/>
        <v>9072000</v>
      </c>
    </row>
    <row r="5" spans="1:14">
      <c r="C5" s="11"/>
      <c r="D5" s="11"/>
      <c r="E5" t="s">
        <v>142</v>
      </c>
      <c r="F5" t="s">
        <v>143</v>
      </c>
      <c r="G5" t="s">
        <v>144</v>
      </c>
      <c r="H5" t="s">
        <v>145</v>
      </c>
      <c r="I5" t="s">
        <v>146</v>
      </c>
      <c r="J5" t="s">
        <v>147</v>
      </c>
      <c r="K5" t="s">
        <v>148</v>
      </c>
      <c r="L5" t="s">
        <v>149</v>
      </c>
      <c r="M5" t="s">
        <v>150</v>
      </c>
      <c r="N5" t="s">
        <v>151</v>
      </c>
    </row>
    <row r="6" spans="1:14">
      <c r="B6" s="228" t="s">
        <v>165</v>
      </c>
      <c r="C6" s="11"/>
      <c r="D6" s="11"/>
      <c r="E6" s="218">
        <v>0.8</v>
      </c>
      <c r="F6" s="218">
        <v>0.9</v>
      </c>
      <c r="G6" s="218">
        <v>1</v>
      </c>
      <c r="H6" s="218">
        <v>1</v>
      </c>
      <c r="I6" s="218">
        <v>1</v>
      </c>
      <c r="J6" s="218">
        <v>1</v>
      </c>
      <c r="K6" s="218">
        <v>1</v>
      </c>
      <c r="L6" s="218">
        <v>1</v>
      </c>
      <c r="M6" s="218">
        <v>1</v>
      </c>
      <c r="N6" s="218">
        <v>1</v>
      </c>
    </row>
    <row r="7" spans="1:14">
      <c r="C7" s="11"/>
      <c r="D7" s="11"/>
    </row>
    <row r="12" spans="1:14">
      <c r="C12" s="220"/>
      <c r="E12" s="220"/>
      <c r="F12" s="220"/>
      <c r="G12" s="220"/>
      <c r="H12" s="220"/>
      <c r="I12" s="220"/>
      <c r="J12" s="220"/>
      <c r="K12" s="220"/>
      <c r="L12" s="220"/>
      <c r="M12" s="220"/>
      <c r="N12" s="220"/>
    </row>
    <row r="13" spans="1:14">
      <c r="C13" s="220"/>
      <c r="E13" s="220"/>
      <c r="F13" s="220"/>
      <c r="G13" s="220"/>
      <c r="H13" s="220"/>
      <c r="I13" s="220"/>
      <c r="J13" s="220"/>
      <c r="K13" s="220"/>
      <c r="L13" s="220"/>
      <c r="M13" s="220"/>
      <c r="N13" s="220"/>
    </row>
    <row r="14" spans="1:14">
      <c r="B14" s="11" t="s">
        <v>164</v>
      </c>
      <c r="C14" s="220"/>
      <c r="E14" s="220"/>
      <c r="F14" s="220"/>
      <c r="G14" s="220"/>
      <c r="H14" s="220"/>
      <c r="I14" s="220"/>
      <c r="J14" s="220"/>
      <c r="K14" s="220"/>
      <c r="L14" s="220"/>
      <c r="M14" s="220"/>
      <c r="N14" s="220"/>
    </row>
    <row r="15" spans="1:14">
      <c r="B15" s="11" t="s">
        <v>208</v>
      </c>
      <c r="C15" s="248">
        <v>0.35</v>
      </c>
      <c r="E15" s="220"/>
      <c r="F15" s="220"/>
      <c r="G15" s="220"/>
      <c r="H15" s="220"/>
      <c r="I15" s="220"/>
      <c r="J15" s="220"/>
      <c r="K15" s="220"/>
      <c r="L15" s="220"/>
      <c r="M15" s="220"/>
      <c r="N15" s="220"/>
    </row>
    <row r="16" spans="1:14">
      <c r="B16" s="11" t="s">
        <v>209</v>
      </c>
      <c r="C16" s="230">
        <f>86400*25*12</f>
        <v>25920000</v>
      </c>
      <c r="E16" s="220">
        <f>$C$16*E6</f>
        <v>20736000</v>
      </c>
      <c r="F16" s="220">
        <f>$C$16*F6</f>
        <v>23328000</v>
      </c>
      <c r="G16" s="220">
        <f>$C$16*G6</f>
        <v>25920000</v>
      </c>
      <c r="H16" s="220">
        <f t="shared" ref="H16:N16" si="1">$C$16*H6</f>
        <v>25920000</v>
      </c>
      <c r="I16" s="220">
        <f t="shared" si="1"/>
        <v>25920000</v>
      </c>
      <c r="J16" s="220">
        <f t="shared" si="1"/>
        <v>25920000</v>
      </c>
      <c r="K16" s="220">
        <f t="shared" si="1"/>
        <v>25920000</v>
      </c>
      <c r="L16" s="220">
        <f t="shared" si="1"/>
        <v>25920000</v>
      </c>
      <c r="M16" s="220">
        <f t="shared" si="1"/>
        <v>25920000</v>
      </c>
      <c r="N16" s="220">
        <f t="shared" si="1"/>
        <v>25920000</v>
      </c>
    </row>
    <row r="17" spans="2:14">
      <c r="B17" s="11"/>
      <c r="C17" s="220"/>
      <c r="D17" s="220"/>
      <c r="E17" s="210"/>
      <c r="F17" s="210"/>
      <c r="G17" s="210"/>
      <c r="H17" s="210"/>
      <c r="I17" s="210"/>
      <c r="J17" s="210"/>
      <c r="K17" s="210"/>
      <c r="L17" s="210"/>
      <c r="M17" s="210"/>
      <c r="N17" s="210"/>
    </row>
    <row r="18" spans="2:14">
      <c r="E18" t="s">
        <v>142</v>
      </c>
      <c r="F18" t="s">
        <v>143</v>
      </c>
      <c r="G18" t="s">
        <v>144</v>
      </c>
      <c r="H18" t="s">
        <v>145</v>
      </c>
      <c r="I18" t="s">
        <v>146</v>
      </c>
      <c r="J18" t="s">
        <v>147</v>
      </c>
      <c r="K18" t="s">
        <v>148</v>
      </c>
      <c r="L18" t="s">
        <v>149</v>
      </c>
      <c r="M18" t="s">
        <v>150</v>
      </c>
      <c r="N18" t="s">
        <v>151</v>
      </c>
    </row>
    <row r="19" spans="2:14">
      <c r="B19" t="s">
        <v>258</v>
      </c>
      <c r="C19" s="217"/>
      <c r="E19" s="217"/>
      <c r="F19" s="217"/>
      <c r="G19" s="217"/>
      <c r="H19" s="217"/>
      <c r="I19" s="217"/>
      <c r="J19" s="217"/>
      <c r="K19" s="217"/>
      <c r="L19" s="217"/>
      <c r="M19" s="217"/>
      <c r="N19" s="217"/>
    </row>
    <row r="20" spans="2:14">
      <c r="B20" t="s">
        <v>152</v>
      </c>
      <c r="C20" s="216">
        <v>0.05</v>
      </c>
      <c r="D20" s="218"/>
      <c r="E20" s="250">
        <f>-'Income Statement'!C6</f>
        <v>344736</v>
      </c>
      <c r="F20" s="250">
        <f>-'Income Statement'!D6</f>
        <v>387828</v>
      </c>
      <c r="G20" s="250">
        <f>-'Income Statement'!E6</f>
        <v>430920</v>
      </c>
      <c r="H20" s="250">
        <f>-'Income Statement'!F6</f>
        <v>430920</v>
      </c>
      <c r="I20" s="250">
        <f>-'Income Statement'!G6</f>
        <v>430920</v>
      </c>
      <c r="J20" s="250">
        <f>-'Income Statement'!H6</f>
        <v>430920</v>
      </c>
      <c r="K20" s="250">
        <f>-'Income Statement'!I6</f>
        <v>430920</v>
      </c>
      <c r="L20" s="250">
        <f>-'Income Statement'!J6</f>
        <v>430920</v>
      </c>
      <c r="M20" s="250">
        <f>-'Income Statement'!K6</f>
        <v>430920</v>
      </c>
      <c r="N20" s="250">
        <f>-'Income Statement'!L6</f>
        <v>430920</v>
      </c>
    </row>
    <row r="21" spans="2:14">
      <c r="B21" t="s">
        <v>153</v>
      </c>
      <c r="C21" s="221"/>
    </row>
    <row r="22" spans="2:14">
      <c r="B22" t="s">
        <v>154</v>
      </c>
      <c r="C22" s="219"/>
      <c r="D22" t="s">
        <v>155</v>
      </c>
    </row>
    <row r="23" spans="2:14">
      <c r="B23" t="s">
        <v>154</v>
      </c>
      <c r="C23" s="219"/>
      <c r="D23" t="s">
        <v>156</v>
      </c>
    </row>
    <row r="25" spans="2:14" s="240" customFormat="1"/>
    <row r="28" spans="2:14">
      <c r="B28" s="11" t="s">
        <v>189</v>
      </c>
      <c r="C28" s="238">
        <f>SUM('Income Statement'!C5:L5)</f>
        <v>87998400</v>
      </c>
    </row>
    <row r="29" spans="2:14">
      <c r="B29" s="188" t="s">
        <v>134</v>
      </c>
      <c r="C29" s="239">
        <f>'Discount Cash Flow'!C22</f>
        <v>0.42402390039664994</v>
      </c>
    </row>
    <row r="30" spans="2:14">
      <c r="B30" s="188" t="s">
        <v>190</v>
      </c>
      <c r="C30" s="238">
        <f>'Discount Cash Flow'!C23</f>
        <v>2214952.6639457424</v>
      </c>
    </row>
    <row r="45" spans="3:5">
      <c r="C45" s="217"/>
      <c r="D45" s="217"/>
      <c r="E45" s="217"/>
    </row>
    <row r="46" spans="3:5">
      <c r="C46" s="217"/>
      <c r="D46" s="217"/>
      <c r="E46" s="217"/>
    </row>
    <row r="47" spans="3:5">
      <c r="C47" s="217"/>
      <c r="D47" s="217"/>
      <c r="E47" s="217"/>
    </row>
    <row r="48" spans="3:5">
      <c r="C48" s="217"/>
      <c r="D48" s="217"/>
      <c r="E48" s="217"/>
    </row>
    <row r="49" spans="3:5">
      <c r="C49" s="217"/>
      <c r="D49" s="217"/>
      <c r="E49" s="217"/>
    </row>
    <row r="50" spans="3:5">
      <c r="C50" s="217"/>
      <c r="D50" s="217"/>
      <c r="E50" s="217"/>
    </row>
    <row r="51" spans="3:5">
      <c r="C51" s="217"/>
      <c r="D51" s="217"/>
      <c r="E51" s="217"/>
    </row>
    <row r="52" spans="3:5">
      <c r="C52" s="217"/>
      <c r="D52" s="217"/>
      <c r="E52" s="217"/>
    </row>
    <row r="53" spans="3:5">
      <c r="C53" s="217"/>
      <c r="D53" s="217"/>
      <c r="E53" s="217"/>
    </row>
    <row r="54" spans="3:5">
      <c r="C54" s="217"/>
      <c r="D54" s="217"/>
      <c r="E54" s="217"/>
    </row>
    <row r="55" spans="3:5">
      <c r="C55" s="217"/>
      <c r="D55" s="217"/>
      <c r="E55" s="217"/>
    </row>
  </sheetData>
  <phoneticPr fontId="25" type="noConversion"/>
  <pageMargins left="0.75" right="0.75" top="1" bottom="1" header="0.5" footer="0.5"/>
  <pageSetup paperSize="9" orientation="portrait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33"/>
  <sheetViews>
    <sheetView zoomScale="75" workbookViewId="0">
      <selection activeCell="F33" sqref="F33"/>
    </sheetView>
  </sheetViews>
  <sheetFormatPr defaultColWidth="8.7109375" defaultRowHeight="12.75"/>
  <cols>
    <col min="1" max="1" width="36.140625" style="140" customWidth="1"/>
    <col min="2" max="2" width="3.42578125" style="140" customWidth="1"/>
    <col min="3" max="3" width="12.28515625" style="140" bestFit="1" customWidth="1"/>
    <col min="4" max="6" width="12.7109375" style="140" customWidth="1"/>
    <col min="7" max="8" width="14" style="140" bestFit="1" customWidth="1"/>
    <col min="9" max="13" width="14.140625" style="140" customWidth="1"/>
    <col min="14" max="16384" width="8.7109375" style="140"/>
  </cols>
  <sheetData>
    <row r="1" spans="1:13" s="135" customFormat="1" ht="23.25">
      <c r="A1" s="113" t="s">
        <v>266</v>
      </c>
      <c r="B1" s="133"/>
      <c r="C1" s="133"/>
      <c r="D1" s="133"/>
      <c r="E1" s="133"/>
      <c r="F1" s="133"/>
      <c r="G1" s="133"/>
      <c r="H1" s="133"/>
      <c r="I1" s="134"/>
      <c r="J1" s="134"/>
      <c r="K1" s="134"/>
      <c r="L1" s="134"/>
      <c r="M1" s="134"/>
    </row>
    <row r="2" spans="1:13" s="135" customFormat="1" ht="15.75">
      <c r="A2" s="136"/>
      <c r="B2" s="133"/>
      <c r="C2" s="133"/>
      <c r="D2" s="133"/>
      <c r="E2" s="133"/>
      <c r="F2" s="133"/>
      <c r="G2" s="133"/>
      <c r="H2" s="133"/>
      <c r="I2" s="134"/>
      <c r="J2" s="134"/>
      <c r="K2" s="134"/>
      <c r="L2" s="134"/>
      <c r="M2" s="134"/>
    </row>
    <row r="3" spans="1:13" ht="16.5" thickBot="1">
      <c r="A3" s="137" t="s">
        <v>29</v>
      </c>
      <c r="B3" s="138"/>
      <c r="C3" s="122">
        <v>0</v>
      </c>
      <c r="D3" s="122">
        <v>1</v>
      </c>
      <c r="E3" s="122">
        <v>2</v>
      </c>
      <c r="F3" s="122">
        <v>3</v>
      </c>
      <c r="G3" s="122">
        <v>4</v>
      </c>
      <c r="H3" s="122">
        <v>5</v>
      </c>
      <c r="I3" s="122">
        <v>6</v>
      </c>
      <c r="J3" s="122">
        <v>7</v>
      </c>
      <c r="K3" s="122">
        <v>8</v>
      </c>
      <c r="L3" s="122">
        <v>9</v>
      </c>
      <c r="M3" s="122">
        <v>10</v>
      </c>
    </row>
    <row r="4" spans="1:13">
      <c r="A4" s="137" t="s">
        <v>99</v>
      </c>
      <c r="B4" s="141"/>
      <c r="C4" s="141"/>
      <c r="D4" s="142"/>
      <c r="E4" s="142"/>
      <c r="F4" s="142"/>
      <c r="G4" s="142"/>
      <c r="H4" s="142"/>
      <c r="I4" s="142"/>
      <c r="J4" s="142"/>
      <c r="K4" s="142"/>
      <c r="L4" s="142"/>
      <c r="M4" s="142"/>
    </row>
    <row r="5" spans="1:13">
      <c r="A5" s="141" t="s">
        <v>97</v>
      </c>
      <c r="B5" s="142"/>
      <c r="C5" s="142">
        <f>'Income Statement'!B24</f>
        <v>0</v>
      </c>
      <c r="D5" s="142">
        <f>'Income Statement'!C24</f>
        <v>233889.85780266664</v>
      </c>
      <c r="E5" s="142">
        <f>'Income Statement'!D24</f>
        <v>323367.21152799891</v>
      </c>
      <c r="F5" s="142">
        <f>'Income Statement'!E24</f>
        <v>412844.56525333319</v>
      </c>
      <c r="G5" s="142">
        <f>'Income Statement'!F24</f>
        <v>412844.56525333319</v>
      </c>
      <c r="H5" s="142">
        <f>'Income Statement'!G24</f>
        <v>412844.56525333319</v>
      </c>
      <c r="I5" s="142">
        <f>'Income Statement'!H24</f>
        <v>1056956.5652533332</v>
      </c>
      <c r="J5" s="142">
        <f>'Income Statement'!I24</f>
        <v>1056956.5652533332</v>
      </c>
      <c r="K5" s="142">
        <f>'Income Statement'!J24</f>
        <v>1056956.5652533332</v>
      </c>
      <c r="L5" s="142">
        <f>'Income Statement'!K24</f>
        <v>1056956.5652533332</v>
      </c>
      <c r="M5" s="142">
        <f>'Income Statement'!L24</f>
        <v>1056956.5652533332</v>
      </c>
    </row>
    <row r="6" spans="1:13">
      <c r="A6" s="141" t="s">
        <v>100</v>
      </c>
      <c r="B6" s="142"/>
      <c r="C6" s="142">
        <f>Calculation!C38</f>
        <v>0</v>
      </c>
      <c r="D6" s="142">
        <f>Calculation!D38</f>
        <v>115338</v>
      </c>
      <c r="E6" s="142">
        <f>Calculation!E38</f>
        <v>115338</v>
      </c>
      <c r="F6" s="142">
        <f>Calculation!F38</f>
        <v>115338</v>
      </c>
      <c r="G6" s="142">
        <f>Calculation!G38</f>
        <v>115338</v>
      </c>
      <c r="H6" s="142">
        <f>Calculation!H38</f>
        <v>115338</v>
      </c>
      <c r="I6" s="142">
        <f>Calculation!I38</f>
        <v>115338</v>
      </c>
      <c r="J6" s="142">
        <f>Calculation!J38</f>
        <v>115338</v>
      </c>
      <c r="K6" s="142">
        <f>Calculation!K38</f>
        <v>115338</v>
      </c>
      <c r="L6" s="142">
        <f>Calculation!L38</f>
        <v>115338</v>
      </c>
      <c r="M6" s="142">
        <f>Calculation!M38</f>
        <v>115338</v>
      </c>
    </row>
    <row r="7" spans="1:13">
      <c r="A7" s="141" t="s">
        <v>101</v>
      </c>
      <c r="B7" s="142"/>
      <c r="C7" s="142">
        <f>-Calculation!C33</f>
        <v>0</v>
      </c>
      <c r="D7" s="142">
        <f>-Calculation!D33</f>
        <v>-120779.00707652967</v>
      </c>
      <c r="E7" s="142">
        <f>-Calculation!E33</f>
        <v>-19582.821090045501</v>
      </c>
      <c r="F7" s="142">
        <f>-Calculation!F33</f>
        <v>-19582.821090045851</v>
      </c>
      <c r="G7" s="142">
        <f>-Calculation!G33</f>
        <v>0</v>
      </c>
      <c r="H7" s="142">
        <f>-Calculation!H33</f>
        <v>0</v>
      </c>
      <c r="I7" s="142">
        <f>-Calculation!I33</f>
        <v>0</v>
      </c>
      <c r="J7" s="142">
        <f>-Calculation!J33</f>
        <v>0</v>
      </c>
      <c r="K7" s="142">
        <f>-Calculation!K33</f>
        <v>0</v>
      </c>
      <c r="L7" s="142">
        <f>-Calculation!L33</f>
        <v>0</v>
      </c>
      <c r="M7" s="142">
        <f>-Calculation!M33</f>
        <v>0</v>
      </c>
    </row>
    <row r="8" spans="1:13">
      <c r="A8" s="141"/>
      <c r="B8" s="142"/>
      <c r="C8" s="143"/>
      <c r="D8" s="143"/>
      <c r="E8" s="143"/>
      <c r="F8" s="143"/>
      <c r="G8" s="143"/>
      <c r="H8" s="143"/>
      <c r="I8" s="143"/>
      <c r="J8" s="143"/>
      <c r="K8" s="143"/>
      <c r="L8" s="143"/>
      <c r="M8" s="143"/>
    </row>
    <row r="9" spans="1:13">
      <c r="A9" s="141" t="s">
        <v>102</v>
      </c>
      <c r="B9" s="142"/>
      <c r="C9" s="142">
        <f t="shared" ref="C9:H9" si="0">SUM(C5:C7)</f>
        <v>0</v>
      </c>
      <c r="D9" s="142">
        <f t="shared" si="0"/>
        <v>228448.85072613694</v>
      </c>
      <c r="E9" s="142">
        <f t="shared" si="0"/>
        <v>419122.39043795341</v>
      </c>
      <c r="F9" s="142">
        <f t="shared" si="0"/>
        <v>508599.74416328734</v>
      </c>
      <c r="G9" s="142">
        <f t="shared" si="0"/>
        <v>528182.56525333319</v>
      </c>
      <c r="H9" s="142">
        <f t="shared" si="0"/>
        <v>528182.56525333319</v>
      </c>
      <c r="I9" s="142">
        <f>SUM(I5:I7)</f>
        <v>1172294.5652533332</v>
      </c>
      <c r="J9" s="142">
        <f>SUM(J5:J7)</f>
        <v>1172294.5652533332</v>
      </c>
      <c r="K9" s="142">
        <f>SUM(K5:K7)</f>
        <v>1172294.5652533332</v>
      </c>
      <c r="L9" s="142">
        <f>SUM(L5:L7)</f>
        <v>1172294.5652533332</v>
      </c>
      <c r="M9" s="142">
        <f>SUM(M5:M7)</f>
        <v>1172294.5652533332</v>
      </c>
    </row>
    <row r="10" spans="1:13">
      <c r="A10" s="141"/>
      <c r="B10" s="142"/>
      <c r="C10" s="142"/>
      <c r="D10" s="142"/>
      <c r="E10" s="142"/>
      <c r="F10" s="142"/>
      <c r="G10" s="142"/>
      <c r="H10" s="142"/>
      <c r="I10" s="142"/>
      <c r="J10" s="142"/>
      <c r="K10" s="142"/>
      <c r="L10" s="142"/>
      <c r="M10" s="142"/>
    </row>
    <row r="11" spans="1:13">
      <c r="A11" s="137" t="s">
        <v>103</v>
      </c>
      <c r="B11" s="142"/>
      <c r="C11" s="142"/>
      <c r="D11" s="142"/>
      <c r="E11" s="142"/>
      <c r="F11" s="142"/>
      <c r="G11" s="142"/>
      <c r="H11" s="142"/>
      <c r="I11" s="142"/>
      <c r="J11" s="142"/>
      <c r="K11" s="142"/>
      <c r="L11" s="142"/>
      <c r="M11" s="142"/>
    </row>
    <row r="12" spans="1:13">
      <c r="A12" s="141" t="s">
        <v>104</v>
      </c>
      <c r="B12" s="142"/>
      <c r="C12" s="143">
        <f>-Calculation!C35</f>
        <v>-1153380</v>
      </c>
      <c r="D12" s="143">
        <f>-Calculation!D35</f>
        <v>0</v>
      </c>
      <c r="E12" s="143">
        <f>-Calculation!E35</f>
        <v>0</v>
      </c>
      <c r="F12" s="143">
        <f>-Calculation!F35</f>
        <v>0</v>
      </c>
      <c r="G12" s="143">
        <f>-Calculation!G35</f>
        <v>0</v>
      </c>
      <c r="H12" s="143">
        <f>-Calculation!H35</f>
        <v>0</v>
      </c>
      <c r="I12" s="143">
        <f>-Calculation!I35</f>
        <v>0</v>
      </c>
      <c r="J12" s="143">
        <f>-Calculation!J35</f>
        <v>0</v>
      </c>
      <c r="K12" s="143">
        <f>-Calculation!K35</f>
        <v>0</v>
      </c>
      <c r="L12" s="143">
        <f>-Calculation!L35</f>
        <v>0</v>
      </c>
      <c r="M12" s="143">
        <f>-Calculation!M35</f>
        <v>0</v>
      </c>
    </row>
    <row r="13" spans="1:13">
      <c r="A13" s="141" t="s">
        <v>105</v>
      </c>
      <c r="B13" s="142"/>
      <c r="C13" s="142">
        <f t="shared" ref="C13:H13" si="1">C12</f>
        <v>-1153380</v>
      </c>
      <c r="D13" s="142">
        <f t="shared" si="1"/>
        <v>0</v>
      </c>
      <c r="E13" s="142">
        <f t="shared" si="1"/>
        <v>0</v>
      </c>
      <c r="F13" s="142">
        <f t="shared" si="1"/>
        <v>0</v>
      </c>
      <c r="G13" s="142">
        <f t="shared" si="1"/>
        <v>0</v>
      </c>
      <c r="H13" s="142">
        <f t="shared" si="1"/>
        <v>0</v>
      </c>
      <c r="I13" s="142">
        <f>I12</f>
        <v>0</v>
      </c>
      <c r="J13" s="142">
        <f>J12</f>
        <v>0</v>
      </c>
      <c r="K13" s="142">
        <f>K12</f>
        <v>0</v>
      </c>
      <c r="L13" s="142">
        <f>L12</f>
        <v>0</v>
      </c>
      <c r="M13" s="142">
        <f>M12</f>
        <v>0</v>
      </c>
    </row>
    <row r="14" spans="1:13">
      <c r="A14" s="141"/>
      <c r="B14" s="142"/>
      <c r="C14" s="142"/>
      <c r="D14" s="142"/>
      <c r="E14" s="142"/>
      <c r="F14" s="142"/>
      <c r="G14" s="142"/>
      <c r="H14" s="142"/>
      <c r="I14" s="142"/>
      <c r="J14" s="142"/>
      <c r="K14" s="142"/>
      <c r="L14" s="142"/>
      <c r="M14" s="142"/>
    </row>
    <row r="15" spans="1:13">
      <c r="A15" s="137" t="s">
        <v>106</v>
      </c>
      <c r="B15" s="142"/>
      <c r="C15" s="142"/>
      <c r="D15" s="142"/>
      <c r="E15" s="142"/>
      <c r="F15" s="142"/>
      <c r="G15" s="142"/>
      <c r="H15" s="142"/>
      <c r="I15" s="142"/>
      <c r="J15" s="142"/>
      <c r="K15" s="142"/>
      <c r="L15" s="142"/>
      <c r="M15" s="142"/>
    </row>
    <row r="16" spans="1:13">
      <c r="A16" s="141" t="s">
        <v>107</v>
      </c>
      <c r="B16" s="142"/>
      <c r="C16" s="142">
        <f>Calculation!C48-Calculation!B48</f>
        <v>461352</v>
      </c>
      <c r="D16" s="142">
        <f>Calculation!D48-Calculation!C48</f>
        <v>0</v>
      </c>
      <c r="E16" s="142">
        <f>Calculation!E48-Calculation!D48</f>
        <v>0</v>
      </c>
      <c r="F16" s="142">
        <f>Calculation!F48-Calculation!E48</f>
        <v>0</v>
      </c>
      <c r="G16" s="142">
        <f>Calculation!G48-Calculation!F48</f>
        <v>0</v>
      </c>
      <c r="H16" s="142">
        <f>Calculation!H48-Calculation!G48</f>
        <v>0</v>
      </c>
      <c r="I16" s="142">
        <f>Calculation!I48-Calculation!H48</f>
        <v>0</v>
      </c>
      <c r="J16" s="142">
        <f>Calculation!J48-Calculation!I48</f>
        <v>0</v>
      </c>
      <c r="K16" s="142">
        <f>Calculation!K48-Calculation!J48</f>
        <v>0</v>
      </c>
      <c r="L16" s="142">
        <f>Calculation!L48-Calculation!K48</f>
        <v>0</v>
      </c>
      <c r="M16" s="142">
        <f>Calculation!M48-Calculation!L48</f>
        <v>0</v>
      </c>
    </row>
    <row r="17" spans="1:13">
      <c r="A17" s="141" t="s">
        <v>108</v>
      </c>
      <c r="B17" s="142"/>
      <c r="C17" s="143">
        <f>Calculation!C46-Calculation!B46</f>
        <v>692028</v>
      </c>
      <c r="D17" s="143">
        <f>Calculation!D46-Calculation!C46</f>
        <v>0</v>
      </c>
      <c r="E17" s="143">
        <f>Calculation!E46-Calculation!D46</f>
        <v>0</v>
      </c>
      <c r="F17" s="143">
        <f>Calculation!F46-Calculation!E46</f>
        <v>0</v>
      </c>
      <c r="G17" s="143">
        <f>Calculation!G46-Calculation!F46</f>
        <v>0</v>
      </c>
      <c r="H17" s="143">
        <f>Calculation!H46-Calculation!G46</f>
        <v>0</v>
      </c>
      <c r="I17" s="143">
        <f>Calculation!I46-Calculation!H46</f>
        <v>0</v>
      </c>
      <c r="J17" s="143">
        <f>Calculation!J46-Calculation!I46</f>
        <v>0</v>
      </c>
      <c r="K17" s="143">
        <f>Calculation!K46-Calculation!J46</f>
        <v>0</v>
      </c>
      <c r="L17" s="143">
        <f>Calculation!L46-Calculation!K46</f>
        <v>0</v>
      </c>
      <c r="M17" s="143">
        <f>Calculation!M46-Calculation!L46</f>
        <v>0</v>
      </c>
    </row>
    <row r="18" spans="1:13">
      <c r="A18" s="141" t="s">
        <v>109</v>
      </c>
      <c r="B18" s="142"/>
      <c r="C18" s="142">
        <f t="shared" ref="C18:H18" si="2">SUM(C16:C17)</f>
        <v>1153380</v>
      </c>
      <c r="D18" s="142">
        <f t="shared" si="2"/>
        <v>0</v>
      </c>
      <c r="E18" s="142">
        <f t="shared" si="2"/>
        <v>0</v>
      </c>
      <c r="F18" s="142">
        <f t="shared" si="2"/>
        <v>0</v>
      </c>
      <c r="G18" s="142">
        <f t="shared" si="2"/>
        <v>0</v>
      </c>
      <c r="H18" s="142">
        <f t="shared" si="2"/>
        <v>0</v>
      </c>
      <c r="I18" s="142">
        <f>SUM(I16:I17)</f>
        <v>0</v>
      </c>
      <c r="J18" s="142">
        <f>SUM(J16:J17)</f>
        <v>0</v>
      </c>
      <c r="K18" s="142">
        <f>SUM(K16:K17)</f>
        <v>0</v>
      </c>
      <c r="L18" s="142">
        <f>SUM(L16:L17)</f>
        <v>0</v>
      </c>
      <c r="M18" s="142">
        <f>SUM(M16:M17)</f>
        <v>0</v>
      </c>
    </row>
    <row r="19" spans="1:13">
      <c r="A19" s="141"/>
      <c r="B19" s="142"/>
      <c r="C19" s="143"/>
      <c r="D19" s="143"/>
      <c r="E19" s="143"/>
      <c r="F19" s="143"/>
      <c r="G19" s="143"/>
      <c r="H19" s="143"/>
      <c r="I19" s="143"/>
      <c r="J19" s="143"/>
      <c r="K19" s="143"/>
      <c r="L19" s="143"/>
      <c r="M19" s="143"/>
    </row>
    <row r="20" spans="1:13">
      <c r="A20" s="137" t="s">
        <v>110</v>
      </c>
      <c r="B20" s="142"/>
      <c r="C20" s="144">
        <f t="shared" ref="C20:H20" si="3">C9+C13+C18</f>
        <v>0</v>
      </c>
      <c r="D20" s="144">
        <f t="shared" si="3"/>
        <v>228448.85072613694</v>
      </c>
      <c r="E20" s="144">
        <f t="shared" si="3"/>
        <v>419122.39043795341</v>
      </c>
      <c r="F20" s="144">
        <f t="shared" si="3"/>
        <v>508599.74416328734</v>
      </c>
      <c r="G20" s="144">
        <f t="shared" si="3"/>
        <v>528182.56525333319</v>
      </c>
      <c r="H20" s="144">
        <f t="shared" si="3"/>
        <v>528182.56525333319</v>
      </c>
      <c r="I20" s="144">
        <f>I9+I13+I18</f>
        <v>1172294.5652533332</v>
      </c>
      <c r="J20" s="144">
        <f>J9+J13+J18</f>
        <v>1172294.5652533332</v>
      </c>
      <c r="K20" s="144">
        <f>K9+K13+K18</f>
        <v>1172294.5652533332</v>
      </c>
      <c r="L20" s="144">
        <f>L9+L13+L18</f>
        <v>1172294.5652533332</v>
      </c>
      <c r="M20" s="144">
        <f>M9+M13+M18</f>
        <v>1172294.5652533332</v>
      </c>
    </row>
    <row r="21" spans="1:13">
      <c r="A21" s="141"/>
      <c r="B21" s="142"/>
      <c r="C21" s="142"/>
      <c r="D21" s="142"/>
      <c r="E21" s="142"/>
      <c r="F21" s="142"/>
      <c r="G21" s="142"/>
      <c r="H21" s="142"/>
      <c r="I21" s="142"/>
      <c r="J21" s="142"/>
      <c r="K21" s="142"/>
      <c r="L21" s="142"/>
      <c r="M21" s="142"/>
    </row>
    <row r="22" spans="1:13" ht="13.5" thickBot="1">
      <c r="A22" s="137" t="s">
        <v>111</v>
      </c>
      <c r="B22" s="145"/>
      <c r="C22" s="146">
        <f t="shared" ref="C22:H22" si="4">B22+C20</f>
        <v>0</v>
      </c>
      <c r="D22" s="146">
        <f t="shared" si="4"/>
        <v>228448.85072613694</v>
      </c>
      <c r="E22" s="146">
        <f t="shared" si="4"/>
        <v>647571.24116409034</v>
      </c>
      <c r="F22" s="146">
        <f t="shared" si="4"/>
        <v>1156170.9853273777</v>
      </c>
      <c r="G22" s="146">
        <f t="shared" si="4"/>
        <v>1684353.5505807109</v>
      </c>
      <c r="H22" s="146">
        <f t="shared" si="4"/>
        <v>2212536.1158340443</v>
      </c>
      <c r="I22" s="146">
        <f>H22+I20</f>
        <v>3384830.6810873775</v>
      </c>
      <c r="J22" s="146">
        <f>I22+J20</f>
        <v>4557125.2463407107</v>
      </c>
      <c r="K22" s="146">
        <f>J22+K20</f>
        <v>5729419.8115940439</v>
      </c>
      <c r="L22" s="146">
        <f>K22+L20</f>
        <v>6901714.376847377</v>
      </c>
      <c r="M22" s="146">
        <f>L22+M20</f>
        <v>8074008.9421007102</v>
      </c>
    </row>
    <row r="23" spans="1:13">
      <c r="K23" s="139"/>
      <c r="L23" s="139"/>
      <c r="M23" s="139"/>
    </row>
    <row r="24" spans="1:13">
      <c r="A24" s="139"/>
      <c r="B24" s="139"/>
      <c r="C24" s="139"/>
      <c r="K24" s="139"/>
      <c r="L24" s="139"/>
      <c r="M24" s="139"/>
    </row>
    <row r="25" spans="1:13">
      <c r="A25" s="139"/>
      <c r="B25" s="139"/>
      <c r="C25" s="139"/>
      <c r="K25" s="139"/>
      <c r="L25" s="139"/>
      <c r="M25" s="139"/>
    </row>
    <row r="26" spans="1:13">
      <c r="A26" s="139"/>
      <c r="B26" s="139"/>
      <c r="C26" s="139"/>
      <c r="D26" s="139"/>
      <c r="E26" s="139"/>
      <c r="F26" s="139"/>
      <c r="G26" s="139"/>
      <c r="H26" s="139"/>
      <c r="K26" s="139"/>
      <c r="L26" s="139"/>
      <c r="M26" s="139"/>
    </row>
    <row r="27" spans="1:13">
      <c r="B27" s="139"/>
      <c r="C27" s="139"/>
      <c r="D27" s="139"/>
      <c r="E27" s="139"/>
      <c r="F27" s="139"/>
      <c r="G27" s="139"/>
      <c r="H27" s="139"/>
      <c r="K27" s="139"/>
      <c r="L27" s="139"/>
      <c r="M27" s="139"/>
    </row>
    <row r="28" spans="1:13">
      <c r="B28" s="139"/>
      <c r="C28" s="139"/>
      <c r="D28" s="139"/>
      <c r="E28" s="139"/>
      <c r="F28" s="139"/>
      <c r="G28" s="139"/>
      <c r="H28" s="139"/>
      <c r="I28" s="139"/>
      <c r="J28" s="139"/>
      <c r="K28" s="139"/>
      <c r="L28" s="139"/>
      <c r="M28" s="139"/>
    </row>
    <row r="29" spans="1:13">
      <c r="I29" s="139"/>
      <c r="J29" s="139"/>
      <c r="K29" s="139"/>
      <c r="L29" s="139"/>
      <c r="M29" s="139"/>
    </row>
    <row r="30" spans="1:13">
      <c r="I30" s="139"/>
      <c r="J30" s="139"/>
      <c r="K30" s="139"/>
      <c r="L30" s="139"/>
      <c r="M30" s="139"/>
    </row>
    <row r="33" spans="9:9">
      <c r="I33" s="141"/>
    </row>
  </sheetData>
  <phoneticPr fontId="0" type="noConversion"/>
  <pageMargins left="0.75" right="0.75" top="1" bottom="1" header="0.5" footer="0.5"/>
  <pageSetup orientation="landscape" horizontalDpi="4294967293" r:id="rId1"/>
  <headerFooter alignWithMargins="0">
    <oddHeader>&amp;A</oddHeader>
    <oddFooter>&amp;C&amp;F&amp;R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43"/>
  <sheetViews>
    <sheetView zoomScale="75" workbookViewId="0">
      <selection activeCell="P12" sqref="P12"/>
    </sheetView>
  </sheetViews>
  <sheetFormatPr defaultColWidth="8.7109375" defaultRowHeight="15"/>
  <cols>
    <col min="1" max="1" width="42.28515625" style="153" customWidth="1"/>
    <col min="2" max="2" width="3.5703125" style="148" customWidth="1"/>
    <col min="3" max="13" width="16.7109375" style="148" customWidth="1"/>
    <col min="14" max="16384" width="8.7109375" style="148"/>
  </cols>
  <sheetData>
    <row r="1" spans="1:13" ht="23.25">
      <c r="A1" s="147" t="s">
        <v>267</v>
      </c>
    </row>
    <row r="2" spans="1:13" ht="23.25">
      <c r="A2" s="147"/>
    </row>
    <row r="3" spans="1:13" ht="16.5" thickBot="1">
      <c r="A3" s="149" t="s">
        <v>29</v>
      </c>
      <c r="B3" s="150"/>
      <c r="C3" s="151">
        <v>0</v>
      </c>
      <c r="D3" s="151">
        <v>1</v>
      </c>
      <c r="E3" s="151">
        <v>2</v>
      </c>
      <c r="F3" s="151">
        <v>3</v>
      </c>
      <c r="G3" s="151">
        <v>4</v>
      </c>
      <c r="H3" s="151">
        <v>5</v>
      </c>
      <c r="I3" s="151">
        <v>6</v>
      </c>
      <c r="J3" s="151">
        <v>7</v>
      </c>
      <c r="K3" s="151">
        <v>8</v>
      </c>
      <c r="L3" s="151">
        <v>9</v>
      </c>
      <c r="M3" s="151">
        <v>10</v>
      </c>
    </row>
    <row r="4" spans="1:13" ht="15.75">
      <c r="B4" s="150"/>
      <c r="C4" s="150"/>
      <c r="D4" s="150"/>
      <c r="E4" s="150"/>
      <c r="F4" s="150"/>
      <c r="G4" s="150"/>
      <c r="H4" s="150"/>
      <c r="I4" s="150"/>
      <c r="J4" s="150"/>
      <c r="K4" s="150"/>
      <c r="L4" s="150"/>
      <c r="M4" s="150"/>
    </row>
    <row r="5" spans="1:13" s="156" customFormat="1" ht="17.25">
      <c r="A5" s="154" t="s">
        <v>112</v>
      </c>
      <c r="B5" s="155"/>
      <c r="C5" s="155"/>
      <c r="D5" s="155"/>
      <c r="E5" s="155"/>
      <c r="F5" s="155"/>
      <c r="G5" s="155"/>
      <c r="H5" s="155"/>
      <c r="I5" s="155"/>
      <c r="J5" s="155"/>
      <c r="K5" s="155"/>
      <c r="L5" s="155"/>
      <c r="M5" s="155"/>
    </row>
    <row r="6" spans="1:13" ht="8.25" customHeight="1">
      <c r="A6" s="157"/>
      <c r="B6" s="158"/>
      <c r="C6" s="158"/>
      <c r="D6" s="158"/>
      <c r="E6" s="158"/>
      <c r="F6" s="158"/>
      <c r="G6" s="158"/>
      <c r="H6" s="158"/>
      <c r="I6" s="158"/>
      <c r="J6" s="158"/>
      <c r="K6" s="158"/>
      <c r="L6" s="158"/>
      <c r="M6" s="158"/>
    </row>
    <row r="7" spans="1:13">
      <c r="A7" s="159" t="s">
        <v>113</v>
      </c>
      <c r="B7" s="158"/>
      <c r="C7" s="160">
        <f t="shared" ref="C7:H7" si="0">SUM(C8:C10)</f>
        <v>0</v>
      </c>
      <c r="D7" s="160">
        <f t="shared" si="0"/>
        <v>1039812.4630848584</v>
      </c>
      <c r="E7" s="160">
        <f t="shared" si="0"/>
        <v>1558329.620136145</v>
      </c>
      <c r="F7" s="160">
        <f t="shared" si="0"/>
        <v>2166324.1309127659</v>
      </c>
      <c r="G7" s="160">
        <f t="shared" si="0"/>
        <v>2694506.696166099</v>
      </c>
      <c r="H7" s="160">
        <f t="shared" si="0"/>
        <v>3222689.2614194322</v>
      </c>
      <c r="I7" s="160">
        <f>SUM(I8:I10)</f>
        <v>4394983.8266727654</v>
      </c>
      <c r="J7" s="160">
        <f>SUM(J8:J10)</f>
        <v>5567278.3919260995</v>
      </c>
      <c r="K7" s="160">
        <f>SUM(K8:K10)</f>
        <v>6739572.9571794327</v>
      </c>
      <c r="L7" s="160">
        <f>SUM(L8:L10)</f>
        <v>7911867.5224327659</v>
      </c>
      <c r="M7" s="160">
        <f>SUM(M8:M10)</f>
        <v>9084162.0876860991</v>
      </c>
    </row>
    <row r="8" spans="1:13">
      <c r="A8" s="161" t="s">
        <v>114</v>
      </c>
      <c r="B8" s="158"/>
      <c r="C8" s="162">
        <f>'Cash Flow Statement'!C22</f>
        <v>0</v>
      </c>
      <c r="D8" s="163">
        <f>'Cash Flow Statement'!D22</f>
        <v>228448.85072613694</v>
      </c>
      <c r="E8" s="163">
        <f>'Cash Flow Statement'!E22</f>
        <v>647571.24116409034</v>
      </c>
      <c r="F8" s="163">
        <f>'Cash Flow Statement'!F22</f>
        <v>1156170.9853273777</v>
      </c>
      <c r="G8" s="163">
        <f>'Cash Flow Statement'!G22</f>
        <v>1684353.5505807109</v>
      </c>
      <c r="H8" s="164">
        <f>'Cash Flow Statement'!H22</f>
        <v>2212536.1158340443</v>
      </c>
      <c r="I8" s="163">
        <f>'Cash Flow Statement'!I22</f>
        <v>3384830.6810873775</v>
      </c>
      <c r="J8" s="163">
        <f>'Cash Flow Statement'!J22</f>
        <v>4557125.2463407107</v>
      </c>
      <c r="K8" s="164">
        <f>'Cash Flow Statement'!K22</f>
        <v>5729419.8115940439</v>
      </c>
      <c r="L8" s="163">
        <f>'Cash Flow Statement'!L22</f>
        <v>6901714.376847377</v>
      </c>
      <c r="M8" s="163">
        <f>'Cash Flow Statement'!M22</f>
        <v>8074008.9421007102</v>
      </c>
    </row>
    <row r="9" spans="1:13">
      <c r="A9" s="161" t="s">
        <v>115</v>
      </c>
      <c r="B9" s="158"/>
      <c r="C9" s="165">
        <f>Calculation!C30</f>
        <v>0</v>
      </c>
      <c r="D9" s="158">
        <f>Calculation!D30</f>
        <v>596515.06849315064</v>
      </c>
      <c r="E9" s="158">
        <f>Calculation!E30</f>
        <v>671079.45205479441</v>
      </c>
      <c r="F9" s="158">
        <f>Calculation!F30</f>
        <v>745643.8356164383</v>
      </c>
      <c r="G9" s="158">
        <f>Calculation!G30</f>
        <v>745643.8356164383</v>
      </c>
      <c r="H9" s="166">
        <f>Calculation!H30</f>
        <v>745643.8356164383</v>
      </c>
      <c r="I9" s="158">
        <f>Calculation!I30</f>
        <v>745643.8356164383</v>
      </c>
      <c r="J9" s="158">
        <f>Calculation!J30</f>
        <v>745643.8356164383</v>
      </c>
      <c r="K9" s="166">
        <f>Calculation!K30</f>
        <v>745643.8356164383</v>
      </c>
      <c r="L9" s="158">
        <f>Calculation!L30</f>
        <v>745643.8356164383</v>
      </c>
      <c r="M9" s="158">
        <f>Calculation!M30</f>
        <v>745643.8356164383</v>
      </c>
    </row>
    <row r="10" spans="1:13">
      <c r="A10" s="161" t="s">
        <v>116</v>
      </c>
      <c r="B10" s="158"/>
      <c r="C10" s="167">
        <f>Calculation!C31</f>
        <v>0</v>
      </c>
      <c r="D10" s="168">
        <f>Calculation!D31</f>
        <v>214848.5438655708</v>
      </c>
      <c r="E10" s="168">
        <f>Calculation!E31</f>
        <v>239678.92691726031</v>
      </c>
      <c r="F10" s="168">
        <f>Calculation!F31</f>
        <v>264509.30996894982</v>
      </c>
      <c r="G10" s="168">
        <f>Calculation!G31</f>
        <v>264509.30996894982</v>
      </c>
      <c r="H10" s="169">
        <f>Calculation!H31</f>
        <v>264509.30996894982</v>
      </c>
      <c r="I10" s="168">
        <f>Calculation!I31</f>
        <v>264509.30996894982</v>
      </c>
      <c r="J10" s="168">
        <f>Calculation!J31</f>
        <v>264509.30996894982</v>
      </c>
      <c r="K10" s="169">
        <f>Calculation!K31</f>
        <v>264509.30996894982</v>
      </c>
      <c r="L10" s="168">
        <f>Calculation!L31</f>
        <v>264509.30996894982</v>
      </c>
      <c r="M10" s="168">
        <f>Calculation!M31</f>
        <v>264509.30996894982</v>
      </c>
    </row>
    <row r="11" spans="1:13">
      <c r="A11" s="161"/>
      <c r="B11" s="158"/>
      <c r="C11" s="158"/>
      <c r="D11" s="158"/>
      <c r="E11" s="158"/>
      <c r="F11" s="158"/>
      <c r="G11" s="158"/>
      <c r="H11" s="158"/>
      <c r="I11" s="158"/>
      <c r="J11" s="158"/>
      <c r="K11" s="158"/>
      <c r="L11" s="158"/>
      <c r="M11" s="158"/>
    </row>
    <row r="12" spans="1:13">
      <c r="A12" s="159" t="s">
        <v>48</v>
      </c>
      <c r="B12" s="158"/>
      <c r="C12" s="170">
        <f>Calculation!C42</f>
        <v>1153380</v>
      </c>
      <c r="D12" s="170">
        <f>Calculation!D42</f>
        <v>1038042</v>
      </c>
      <c r="E12" s="170">
        <f>Calculation!E42</f>
        <v>922704</v>
      </c>
      <c r="F12" s="170">
        <f>Calculation!F42</f>
        <v>807366</v>
      </c>
      <c r="G12" s="170">
        <f>Calculation!G42</f>
        <v>692028</v>
      </c>
      <c r="H12" s="170">
        <f>Calculation!H42</f>
        <v>576690</v>
      </c>
      <c r="I12" s="170">
        <f>Calculation!I42</f>
        <v>461352</v>
      </c>
      <c r="J12" s="170">
        <f>Calculation!J42</f>
        <v>346014</v>
      </c>
      <c r="K12" s="170">
        <f>Calculation!K42</f>
        <v>230676</v>
      </c>
      <c r="L12" s="170">
        <f>Calculation!L42</f>
        <v>115338</v>
      </c>
      <c r="M12" s="170">
        <f>Calculation!M42</f>
        <v>0</v>
      </c>
    </row>
    <row r="13" spans="1:13">
      <c r="A13" s="54" t="s">
        <v>117</v>
      </c>
      <c r="B13" s="54"/>
      <c r="C13" s="171">
        <f>Calculation!C43</f>
        <v>1153380</v>
      </c>
      <c r="D13" s="172">
        <f>Calculation!D43</f>
        <v>1153380</v>
      </c>
      <c r="E13" s="172">
        <f>Calculation!E43</f>
        <v>1153380</v>
      </c>
      <c r="F13" s="172">
        <f>Calculation!F43</f>
        <v>1153380</v>
      </c>
      <c r="G13" s="172">
        <f>Calculation!G43</f>
        <v>1153380</v>
      </c>
      <c r="H13" s="173">
        <f>Calculation!H43</f>
        <v>1153380</v>
      </c>
      <c r="I13" s="172">
        <f>Calculation!I43</f>
        <v>1153380</v>
      </c>
      <c r="J13" s="172">
        <f>Calculation!J43</f>
        <v>1153380</v>
      </c>
      <c r="K13" s="173">
        <f>Calculation!K43</f>
        <v>1153380</v>
      </c>
      <c r="L13" s="172">
        <f>Calculation!L43</f>
        <v>1153380</v>
      </c>
      <c r="M13" s="172">
        <f>Calculation!M43</f>
        <v>1153380</v>
      </c>
    </row>
    <row r="14" spans="1:13">
      <c r="A14" s="54" t="s">
        <v>118</v>
      </c>
      <c r="B14" s="54"/>
      <c r="C14" s="174">
        <f>Calculation!C44</f>
        <v>0</v>
      </c>
      <c r="D14" s="175">
        <f>Calculation!D44</f>
        <v>115338</v>
      </c>
      <c r="E14" s="175">
        <f>Calculation!E44</f>
        <v>230676</v>
      </c>
      <c r="F14" s="175">
        <f>Calculation!F44</f>
        <v>346014</v>
      </c>
      <c r="G14" s="175">
        <f>Calculation!G44</f>
        <v>461352</v>
      </c>
      <c r="H14" s="176">
        <f>Calculation!H44</f>
        <v>576690</v>
      </c>
      <c r="I14" s="175">
        <f>Calculation!I44</f>
        <v>692028</v>
      </c>
      <c r="J14" s="175">
        <f>Calculation!J44</f>
        <v>807366</v>
      </c>
      <c r="K14" s="176">
        <f>Calculation!K44</f>
        <v>922704</v>
      </c>
      <c r="L14" s="175">
        <f>Calculation!L44</f>
        <v>1038042</v>
      </c>
      <c r="M14" s="175">
        <f>Calculation!M44</f>
        <v>1153380</v>
      </c>
    </row>
    <row r="15" spans="1:13">
      <c r="A15" s="159"/>
      <c r="B15" s="158"/>
      <c r="C15" s="170"/>
      <c r="D15" s="170"/>
      <c r="E15" s="170"/>
      <c r="F15" s="170"/>
      <c r="G15" s="170"/>
      <c r="H15" s="170"/>
      <c r="I15" s="170"/>
      <c r="J15" s="170"/>
      <c r="K15" s="170"/>
      <c r="L15" s="170"/>
      <c r="M15" s="170"/>
    </row>
    <row r="16" spans="1:13">
      <c r="A16" s="161"/>
      <c r="B16" s="158"/>
      <c r="C16" s="168"/>
      <c r="D16" s="168"/>
      <c r="E16" s="168"/>
      <c r="F16" s="168"/>
      <c r="G16" s="168"/>
      <c r="H16" s="168"/>
      <c r="I16" s="168"/>
      <c r="J16" s="168"/>
      <c r="K16" s="168"/>
      <c r="L16" s="168"/>
      <c r="M16" s="168"/>
    </row>
    <row r="17" spans="1:13" ht="15.75" thickBot="1">
      <c r="A17" s="159" t="s">
        <v>119</v>
      </c>
      <c r="B17" s="158"/>
      <c r="C17" s="177">
        <f t="shared" ref="C17:H17" si="1">C7+C12</f>
        <v>1153380</v>
      </c>
      <c r="D17" s="177">
        <f t="shared" si="1"/>
        <v>2077854.4630848584</v>
      </c>
      <c r="E17" s="177">
        <f t="shared" si="1"/>
        <v>2481033.620136145</v>
      </c>
      <c r="F17" s="177">
        <f t="shared" si="1"/>
        <v>2973690.1309127659</v>
      </c>
      <c r="G17" s="177">
        <f t="shared" si="1"/>
        <v>3386534.696166099</v>
      </c>
      <c r="H17" s="177">
        <f t="shared" si="1"/>
        <v>3799379.2614194322</v>
      </c>
      <c r="I17" s="177">
        <f>I7+I12</f>
        <v>4856335.8266727654</v>
      </c>
      <c r="J17" s="177">
        <f>J7+J12</f>
        <v>5913292.3919260995</v>
      </c>
      <c r="K17" s="177">
        <f>K7+K12</f>
        <v>6970248.9571794327</v>
      </c>
      <c r="L17" s="177">
        <f>L7+L12</f>
        <v>8027205.5224327659</v>
      </c>
      <c r="M17" s="177">
        <f>M7+M12</f>
        <v>9084162.0876860991</v>
      </c>
    </row>
    <row r="18" spans="1:13">
      <c r="A18" s="161"/>
      <c r="B18" s="158"/>
      <c r="C18" s="158"/>
      <c r="D18" s="158"/>
      <c r="E18" s="158"/>
      <c r="F18" s="158"/>
      <c r="G18" s="158"/>
      <c r="H18" s="158"/>
      <c r="I18" s="158"/>
      <c r="J18" s="158"/>
      <c r="K18" s="158"/>
      <c r="L18" s="158"/>
      <c r="M18" s="158"/>
    </row>
    <row r="19" spans="1:13">
      <c r="A19" s="161"/>
      <c r="B19" s="158"/>
      <c r="C19" s="158"/>
      <c r="D19" s="158"/>
      <c r="E19" s="158"/>
      <c r="F19" s="158"/>
      <c r="G19" s="158"/>
      <c r="H19" s="158"/>
      <c r="I19" s="158"/>
      <c r="J19" s="158"/>
      <c r="K19" s="158"/>
      <c r="L19" s="158"/>
      <c r="M19" s="158"/>
    </row>
    <row r="20" spans="1:13">
      <c r="A20" s="154" t="s">
        <v>120</v>
      </c>
      <c r="B20" s="158"/>
      <c r="C20" s="158"/>
      <c r="D20" s="158"/>
      <c r="E20" s="158"/>
      <c r="F20" s="158"/>
      <c r="G20" s="158"/>
      <c r="H20" s="158"/>
      <c r="I20" s="158"/>
      <c r="J20" s="158"/>
      <c r="K20" s="158"/>
      <c r="L20" s="158"/>
      <c r="M20" s="158"/>
    </row>
    <row r="21" spans="1:13" ht="9" customHeight="1">
      <c r="A21" s="159"/>
      <c r="B21" s="158"/>
      <c r="C21" s="158"/>
      <c r="D21" s="158"/>
      <c r="E21" s="158"/>
      <c r="F21" s="158"/>
      <c r="G21" s="158"/>
      <c r="H21" s="158"/>
      <c r="I21" s="158"/>
      <c r="J21" s="158"/>
      <c r="K21" s="158"/>
      <c r="L21" s="158"/>
      <c r="M21" s="158"/>
    </row>
    <row r="22" spans="1:13">
      <c r="A22" s="159" t="s">
        <v>121</v>
      </c>
      <c r="B22" s="158"/>
      <c r="C22" s="160">
        <f t="shared" ref="C22:M22" si="2">SUM(C23:C23)</f>
        <v>0</v>
      </c>
      <c r="D22" s="160">
        <f t="shared" si="2"/>
        <v>690584.60528219177</v>
      </c>
      <c r="E22" s="160">
        <f t="shared" si="2"/>
        <v>770396.55080547952</v>
      </c>
      <c r="F22" s="160">
        <f t="shared" si="2"/>
        <v>850208.49632876716</v>
      </c>
      <c r="G22" s="160">
        <f t="shared" si="2"/>
        <v>850208.49632876716</v>
      </c>
      <c r="H22" s="160">
        <f t="shared" si="2"/>
        <v>850208.49632876716</v>
      </c>
      <c r="I22" s="160">
        <f t="shared" si="2"/>
        <v>850208.49632876716</v>
      </c>
      <c r="J22" s="160">
        <f t="shared" si="2"/>
        <v>850208.49632876716</v>
      </c>
      <c r="K22" s="160">
        <f t="shared" si="2"/>
        <v>850208.49632876716</v>
      </c>
      <c r="L22" s="160">
        <f t="shared" si="2"/>
        <v>850208.49632876716</v>
      </c>
      <c r="M22" s="160">
        <f t="shared" si="2"/>
        <v>850208.49632876716</v>
      </c>
    </row>
    <row r="23" spans="1:13">
      <c r="A23" s="161" t="s">
        <v>122</v>
      </c>
      <c r="B23" s="158"/>
      <c r="C23" s="178">
        <f>Calculation!C32</f>
        <v>0</v>
      </c>
      <c r="D23" s="179">
        <f>Calculation!D32</f>
        <v>690584.60528219177</v>
      </c>
      <c r="E23" s="179">
        <f>Calculation!E32</f>
        <v>770396.55080547952</v>
      </c>
      <c r="F23" s="179">
        <f>Calculation!F32</f>
        <v>850208.49632876716</v>
      </c>
      <c r="G23" s="179">
        <f>Calculation!G32</f>
        <v>850208.49632876716</v>
      </c>
      <c r="H23" s="180">
        <f>Calculation!H32</f>
        <v>850208.49632876716</v>
      </c>
      <c r="I23" s="179">
        <f>Calculation!I32</f>
        <v>850208.49632876716</v>
      </c>
      <c r="J23" s="179">
        <f>Calculation!J32</f>
        <v>850208.49632876716</v>
      </c>
      <c r="K23" s="180">
        <f>Calculation!K32</f>
        <v>850208.49632876716</v>
      </c>
      <c r="L23" s="179">
        <f>Calculation!L32</f>
        <v>850208.49632876716</v>
      </c>
      <c r="M23" s="179">
        <f>Calculation!M32</f>
        <v>850208.49632876716</v>
      </c>
    </row>
    <row r="24" spans="1:13">
      <c r="A24" s="161"/>
      <c r="B24" s="158"/>
      <c r="C24" s="158"/>
      <c r="D24" s="158"/>
      <c r="E24" s="158"/>
      <c r="F24" s="158"/>
      <c r="G24" s="158"/>
      <c r="H24" s="158"/>
      <c r="I24" s="158"/>
      <c r="J24" s="158"/>
      <c r="K24" s="158"/>
      <c r="L24" s="158"/>
      <c r="M24" s="158"/>
    </row>
    <row r="25" spans="1:13">
      <c r="A25" s="159" t="s">
        <v>123</v>
      </c>
      <c r="B25" s="158"/>
      <c r="C25" s="160">
        <f>Calculation!C48</f>
        <v>461352</v>
      </c>
      <c r="D25" s="160">
        <f>Calculation!D48</f>
        <v>461352</v>
      </c>
      <c r="E25" s="160">
        <f>Calculation!E48</f>
        <v>461352</v>
      </c>
      <c r="F25" s="160">
        <f>Calculation!F48</f>
        <v>461352</v>
      </c>
      <c r="G25" s="160">
        <f>Calculation!G48</f>
        <v>461352</v>
      </c>
      <c r="H25" s="160">
        <f>Calculation!H48</f>
        <v>461352</v>
      </c>
      <c r="I25" s="160">
        <f>Calculation!I48</f>
        <v>461352</v>
      </c>
      <c r="J25" s="160">
        <f>Calculation!J48</f>
        <v>461352</v>
      </c>
      <c r="K25" s="160">
        <f>Calculation!K48</f>
        <v>461352</v>
      </c>
      <c r="L25" s="160">
        <f>Calculation!L48</f>
        <v>461352</v>
      </c>
      <c r="M25" s="160">
        <f>Calculation!M48</f>
        <v>461352</v>
      </c>
    </row>
    <row r="26" spans="1:13">
      <c r="A26" s="161"/>
      <c r="B26" s="158"/>
      <c r="C26" s="158"/>
      <c r="D26" s="158"/>
      <c r="E26" s="158"/>
      <c r="F26" s="158"/>
      <c r="G26" s="158"/>
      <c r="H26" s="158"/>
      <c r="I26" s="158"/>
      <c r="J26" s="158"/>
      <c r="K26" s="158"/>
      <c r="L26" s="158"/>
      <c r="M26" s="158"/>
    </row>
    <row r="27" spans="1:13">
      <c r="A27" s="159" t="s">
        <v>124</v>
      </c>
      <c r="B27" s="158"/>
      <c r="C27" s="160">
        <f t="shared" ref="C27:H27" si="3">SUM(C28:C29)</f>
        <v>692028</v>
      </c>
      <c r="D27" s="160">
        <f t="shared" si="3"/>
        <v>925917.85780266661</v>
      </c>
      <c r="E27" s="160">
        <f t="shared" si="3"/>
        <v>1249285.0693306655</v>
      </c>
      <c r="F27" s="160">
        <f t="shared" si="3"/>
        <v>1662129.6345839987</v>
      </c>
      <c r="G27" s="160">
        <f t="shared" si="3"/>
        <v>2074974.1998373319</v>
      </c>
      <c r="H27" s="160">
        <f t="shared" si="3"/>
        <v>2487818.7650906648</v>
      </c>
      <c r="I27" s="160">
        <f>SUM(I28:I29)</f>
        <v>3544775.330343998</v>
      </c>
      <c r="J27" s="160">
        <f>SUM(J28:J29)</f>
        <v>4601731.8955973312</v>
      </c>
      <c r="K27" s="160">
        <f>SUM(K28:K29)</f>
        <v>5658688.4608506644</v>
      </c>
      <c r="L27" s="160">
        <f>SUM(L28:L29)</f>
        <v>6715645.0261039976</v>
      </c>
      <c r="M27" s="160">
        <f>SUM(M28:M29)</f>
        <v>7772601.5913573308</v>
      </c>
    </row>
    <row r="28" spans="1:13">
      <c r="A28" s="161" t="s">
        <v>125</v>
      </c>
      <c r="B28" s="158"/>
      <c r="C28" s="162">
        <f>Calculation!C46-Calculation!B46</f>
        <v>692028</v>
      </c>
      <c r="D28" s="163">
        <f t="shared" ref="D28:M28" si="4">C28</f>
        <v>692028</v>
      </c>
      <c r="E28" s="163">
        <f t="shared" si="4"/>
        <v>692028</v>
      </c>
      <c r="F28" s="163">
        <f t="shared" si="4"/>
        <v>692028</v>
      </c>
      <c r="G28" s="163">
        <f t="shared" si="4"/>
        <v>692028</v>
      </c>
      <c r="H28" s="164">
        <f t="shared" si="4"/>
        <v>692028</v>
      </c>
      <c r="I28" s="163">
        <f t="shared" si="4"/>
        <v>692028</v>
      </c>
      <c r="J28" s="163">
        <f t="shared" si="4"/>
        <v>692028</v>
      </c>
      <c r="K28" s="164">
        <f t="shared" si="4"/>
        <v>692028</v>
      </c>
      <c r="L28" s="163">
        <f t="shared" si="4"/>
        <v>692028</v>
      </c>
      <c r="M28" s="163">
        <f t="shared" si="4"/>
        <v>692028</v>
      </c>
    </row>
    <row r="29" spans="1:13">
      <c r="A29" s="161" t="s">
        <v>126</v>
      </c>
      <c r="B29" s="158"/>
      <c r="C29" s="167">
        <f>'Income Statement'!B27</f>
        <v>0</v>
      </c>
      <c r="D29" s="168">
        <f>'Income Statement'!C27</f>
        <v>233889.85780266664</v>
      </c>
      <c r="E29" s="168">
        <f>'Income Statement'!D27</f>
        <v>557257.06933066552</v>
      </c>
      <c r="F29" s="168">
        <f>'Income Statement'!E27</f>
        <v>970101.6345839987</v>
      </c>
      <c r="G29" s="168">
        <f>'Income Statement'!F27</f>
        <v>1382946.1998373319</v>
      </c>
      <c r="H29" s="169">
        <f>'Income Statement'!G27</f>
        <v>1795790.7650906651</v>
      </c>
      <c r="I29" s="168">
        <f>'Income Statement'!H27</f>
        <v>2852747.330343998</v>
      </c>
      <c r="J29" s="168">
        <f>'Income Statement'!I27</f>
        <v>3909703.8955973312</v>
      </c>
      <c r="K29" s="169">
        <f>'Income Statement'!J27</f>
        <v>4966660.4608506644</v>
      </c>
      <c r="L29" s="168">
        <f>'Income Statement'!K27</f>
        <v>6023617.0261039976</v>
      </c>
      <c r="M29" s="168">
        <f>'Income Statement'!L27</f>
        <v>7080573.5913573308</v>
      </c>
    </row>
    <row r="30" spans="1:13">
      <c r="A30" s="161"/>
      <c r="B30" s="158"/>
      <c r="C30" s="168"/>
      <c r="D30" s="168"/>
      <c r="E30" s="168"/>
      <c r="F30" s="168"/>
      <c r="G30" s="168"/>
      <c r="H30" s="168"/>
      <c r="I30" s="168"/>
      <c r="J30" s="168"/>
      <c r="K30" s="168"/>
      <c r="L30" s="168"/>
      <c r="M30" s="168"/>
    </row>
    <row r="31" spans="1:13" ht="15.75" thickBot="1">
      <c r="A31" s="159" t="s">
        <v>127</v>
      </c>
      <c r="B31" s="158"/>
      <c r="C31" s="177">
        <f t="shared" ref="C31:H31" si="5">C22+C25+C27</f>
        <v>1153380</v>
      </c>
      <c r="D31" s="177">
        <f t="shared" si="5"/>
        <v>2077854.4630848584</v>
      </c>
      <c r="E31" s="177">
        <f t="shared" si="5"/>
        <v>2481033.620136145</v>
      </c>
      <c r="F31" s="177">
        <f t="shared" si="5"/>
        <v>2973690.1309127659</v>
      </c>
      <c r="G31" s="177">
        <f t="shared" si="5"/>
        <v>3386534.696166099</v>
      </c>
      <c r="H31" s="177">
        <f t="shared" si="5"/>
        <v>3799379.2614194322</v>
      </c>
      <c r="I31" s="177">
        <f>I22+I25+I27</f>
        <v>4856335.8266727654</v>
      </c>
      <c r="J31" s="177">
        <f>J22+J25+J27</f>
        <v>5913292.3919260986</v>
      </c>
      <c r="K31" s="177">
        <f>K22+K25+K27</f>
        <v>6970248.9571794318</v>
      </c>
      <c r="L31" s="177">
        <f>L22+L25+L27</f>
        <v>8027205.522432765</v>
      </c>
      <c r="M31" s="177">
        <f>M22+M25+M27</f>
        <v>9084162.0876860972</v>
      </c>
    </row>
    <row r="32" spans="1:13">
      <c r="L32" s="152"/>
      <c r="M32" s="152"/>
    </row>
    <row r="33" spans="9:13">
      <c r="L33" s="152"/>
      <c r="M33" s="152"/>
    </row>
    <row r="34" spans="9:13">
      <c r="L34" s="152"/>
      <c r="M34" s="152"/>
    </row>
    <row r="35" spans="9:13">
      <c r="L35" s="152"/>
      <c r="M35" s="152"/>
    </row>
    <row r="36" spans="9:13">
      <c r="L36" s="152"/>
      <c r="M36" s="152"/>
    </row>
    <row r="37" spans="9:13">
      <c r="L37" s="152"/>
      <c r="M37" s="152"/>
    </row>
    <row r="38" spans="9:13">
      <c r="I38" s="152"/>
      <c r="J38" s="152"/>
      <c r="K38" s="152"/>
      <c r="L38" s="152"/>
      <c r="M38" s="152"/>
    </row>
    <row r="39" spans="9:13">
      <c r="I39" s="152"/>
      <c r="J39" s="152"/>
      <c r="K39" s="152"/>
      <c r="L39" s="152"/>
      <c r="M39" s="152"/>
    </row>
    <row r="43" spans="9:13">
      <c r="I43" s="158"/>
    </row>
  </sheetData>
  <phoneticPr fontId="0" type="noConversion"/>
  <pageMargins left="0.75" right="0.75" top="1" bottom="1" header="0.5" footer="0.5"/>
  <pageSetup orientation="landscape" horizontalDpi="4294967293" r:id="rId1"/>
  <headerFooter alignWithMargins="0">
    <oddHeader>&amp;A</oddHeader>
    <oddFooter>&amp;C&amp;F&amp;R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27"/>
  <sheetViews>
    <sheetView showZeros="0" zoomScale="75" workbookViewId="0">
      <selection activeCell="C32" sqref="C32"/>
    </sheetView>
  </sheetViews>
  <sheetFormatPr defaultColWidth="9.140625" defaultRowHeight="12.75"/>
  <cols>
    <col min="1" max="1" width="32.28515625" style="184" customWidth="1"/>
    <col min="2" max="2" width="5.28515625" style="184" customWidth="1"/>
    <col min="3" max="3" width="18.5703125" style="184" customWidth="1"/>
    <col min="4" max="4" width="14.42578125" style="184" bestFit="1" customWidth="1"/>
    <col min="5" max="7" width="13.42578125" style="184" bestFit="1" customWidth="1"/>
    <col min="8" max="8" width="17.28515625" style="184" customWidth="1"/>
    <col min="9" max="13" width="17.42578125" style="184" customWidth="1"/>
    <col min="14" max="16384" width="9.140625" style="184"/>
  </cols>
  <sheetData>
    <row r="1" spans="1:13" ht="23.25">
      <c r="A1" s="187" t="s">
        <v>268</v>
      </c>
    </row>
    <row r="2" spans="1:13" ht="15" customHeight="1"/>
    <row r="3" spans="1:13" ht="15" customHeight="1" thickBot="1">
      <c r="A3" s="188" t="s">
        <v>198</v>
      </c>
      <c r="C3" s="151">
        <v>0</v>
      </c>
      <c r="D3" s="151">
        <v>1</v>
      </c>
      <c r="E3" s="151">
        <v>2</v>
      </c>
      <c r="F3" s="151">
        <v>3</v>
      </c>
      <c r="G3" s="151">
        <v>4</v>
      </c>
      <c r="H3" s="151">
        <v>5</v>
      </c>
      <c r="I3" s="151">
        <v>6</v>
      </c>
      <c r="J3" s="151">
        <v>7</v>
      </c>
      <c r="K3" s="151">
        <v>8</v>
      </c>
      <c r="L3" s="151">
        <v>9</v>
      </c>
      <c r="M3" s="151">
        <v>10</v>
      </c>
    </row>
    <row r="4" spans="1:13" ht="15" customHeight="1"/>
    <row r="5" spans="1:13" ht="15" customHeight="1">
      <c r="A5" s="184" t="s">
        <v>86</v>
      </c>
      <c r="C5" s="181">
        <f>'Income Statement'!B5</f>
        <v>0</v>
      </c>
      <c r="D5" s="181">
        <f>'Income Statement'!C5</f>
        <v>7257600</v>
      </c>
      <c r="E5" s="181">
        <f>'Income Statement'!D5</f>
        <v>8164799.9999999991</v>
      </c>
      <c r="F5" s="181">
        <f>'Income Statement'!E5</f>
        <v>9072000</v>
      </c>
      <c r="G5" s="181">
        <f>'Income Statement'!F5</f>
        <v>9072000</v>
      </c>
      <c r="H5" s="181">
        <f>'Income Statement'!G5</f>
        <v>9072000</v>
      </c>
      <c r="I5" s="181">
        <f>'Income Statement'!H5</f>
        <v>9072000</v>
      </c>
      <c r="J5" s="181">
        <f>'Income Statement'!I5</f>
        <v>9072000</v>
      </c>
      <c r="K5" s="181">
        <f>'Income Statement'!J5</f>
        <v>9072000</v>
      </c>
      <c r="L5" s="181">
        <f>'Income Statement'!K5</f>
        <v>9072000</v>
      </c>
      <c r="M5" s="181">
        <f>'Income Statement'!L5</f>
        <v>9072000</v>
      </c>
    </row>
    <row r="6" spans="1:13" ht="15" customHeight="1">
      <c r="A6" s="184" t="s">
        <v>128</v>
      </c>
      <c r="C6" s="181">
        <f>'Income Statement'!B7</f>
        <v>0</v>
      </c>
      <c r="D6" s="181">
        <f>'Income Statement'!C7</f>
        <v>-5601408.4650666667</v>
      </c>
      <c r="E6" s="181">
        <f>'Income Statement'!D7</f>
        <v>-6248772.0232000006</v>
      </c>
      <c r="F6" s="181">
        <f>'Income Statement'!E7</f>
        <v>-6896135.5813333336</v>
      </c>
      <c r="G6" s="181">
        <f>'Income Statement'!F7</f>
        <v>-6896135.5813333336</v>
      </c>
      <c r="H6" s="181">
        <f>'Income Statement'!G7</f>
        <v>-6896135.5813333336</v>
      </c>
      <c r="I6" s="181">
        <f>'Income Statement'!H7</f>
        <v>-6896135.5813333336</v>
      </c>
      <c r="J6" s="181">
        <f>'Income Statement'!I7</f>
        <v>-6896135.5813333336</v>
      </c>
      <c r="K6" s="181">
        <f>'Income Statement'!J7</f>
        <v>-6896135.5813333336</v>
      </c>
      <c r="L6" s="181">
        <f>'Income Statement'!K7</f>
        <v>-6896135.5813333336</v>
      </c>
      <c r="M6" s="181">
        <f>'Income Statement'!L7</f>
        <v>-6896135.5813333336</v>
      </c>
    </row>
    <row r="7" spans="1:13" s="193" customFormat="1" ht="15" customHeight="1">
      <c r="A7" s="193" t="s">
        <v>161</v>
      </c>
      <c r="C7" s="194"/>
      <c r="D7" s="194">
        <f>'Income Statement'!C6</f>
        <v>-344736</v>
      </c>
      <c r="E7" s="194">
        <f>'Income Statement'!D6</f>
        <v>-387828</v>
      </c>
      <c r="F7" s="194">
        <f>'Income Statement'!E6</f>
        <v>-430920</v>
      </c>
      <c r="G7" s="194">
        <f>'Income Statement'!F6</f>
        <v>-430920</v>
      </c>
      <c r="H7" s="194">
        <f>'Income Statement'!G6</f>
        <v>-430920</v>
      </c>
      <c r="I7" s="194">
        <f>'Income Statement'!H6</f>
        <v>-430920</v>
      </c>
      <c r="J7" s="194">
        <f>'Income Statement'!I6</f>
        <v>-430920</v>
      </c>
      <c r="K7" s="194">
        <f>'Income Statement'!J6</f>
        <v>-430920</v>
      </c>
      <c r="L7" s="194">
        <f>'Income Statement'!K6</f>
        <v>-430920</v>
      </c>
      <c r="M7" s="194">
        <f>'Income Statement'!L6</f>
        <v>-430920</v>
      </c>
    </row>
    <row r="8" spans="1:13" ht="15" customHeight="1">
      <c r="A8" s="184" t="s">
        <v>90</v>
      </c>
      <c r="C8" s="182">
        <f>'Income Statement'!B12</f>
        <v>0</v>
      </c>
      <c r="D8" s="182">
        <f>'Income Statement'!C12</f>
        <v>-935898</v>
      </c>
      <c r="E8" s="182">
        <f>'Income Statement'!D12</f>
        <v>-1026618</v>
      </c>
      <c r="F8" s="182">
        <f>'Income Statement'!E12</f>
        <v>-1117338</v>
      </c>
      <c r="G8" s="182">
        <f>'Income Statement'!F12</f>
        <v>-1117338</v>
      </c>
      <c r="H8" s="182">
        <f>'Income Statement'!G12</f>
        <v>-1117338</v>
      </c>
      <c r="I8" s="182">
        <f>'Income Statement'!H12</f>
        <v>-210138</v>
      </c>
      <c r="J8" s="182">
        <f>'Income Statement'!I12</f>
        <v>-210138</v>
      </c>
      <c r="K8" s="182">
        <f>'Income Statement'!J12</f>
        <v>-210138</v>
      </c>
      <c r="L8" s="182">
        <f>'Income Statement'!K12</f>
        <v>-210138</v>
      </c>
      <c r="M8" s="182">
        <f>'Income Statement'!L12</f>
        <v>-210138</v>
      </c>
    </row>
    <row r="9" spans="1:13" ht="15" customHeight="1">
      <c r="A9" s="184" t="s">
        <v>93</v>
      </c>
      <c r="C9" s="183">
        <f>'Income Statement'!B17</f>
        <v>0</v>
      </c>
      <c r="D9" s="183">
        <f>'Income Statement'!C17</f>
        <v>-46135.200000000004</v>
      </c>
      <c r="E9" s="183">
        <f>'Income Statement'!D17</f>
        <v>-46135.200000000004</v>
      </c>
      <c r="F9" s="183">
        <f>'Income Statement'!E17</f>
        <v>-46135.200000000004</v>
      </c>
      <c r="G9" s="183">
        <f>'Income Statement'!F17</f>
        <v>-46135.200000000004</v>
      </c>
      <c r="H9" s="183">
        <f>'Income Statement'!G17</f>
        <v>-46135.200000000004</v>
      </c>
      <c r="I9" s="183">
        <f>'Income Statement'!H17</f>
        <v>-46135.200000000004</v>
      </c>
      <c r="J9" s="183">
        <f>'Income Statement'!I17</f>
        <v>-46135.200000000004</v>
      </c>
      <c r="K9" s="183">
        <f>'Income Statement'!J17</f>
        <v>-46135.200000000004</v>
      </c>
      <c r="L9" s="183">
        <f>'Income Statement'!K17</f>
        <v>-46135.200000000004</v>
      </c>
      <c r="M9" s="183">
        <f>'Income Statement'!L17</f>
        <v>-46135.200000000004</v>
      </c>
    </row>
    <row r="10" spans="1:13" ht="15" customHeight="1">
      <c r="C10" s="184">
        <f>SUM(C5:C8)</f>
        <v>0</v>
      </c>
      <c r="D10" s="184">
        <f t="shared" ref="D10:M10" si="0">SUM(D5:D9)</f>
        <v>329422.33493333327</v>
      </c>
      <c r="E10" s="184">
        <f t="shared" si="0"/>
        <v>455446.77679999842</v>
      </c>
      <c r="F10" s="184">
        <f t="shared" si="0"/>
        <v>581471.21866666642</v>
      </c>
      <c r="G10" s="184">
        <f t="shared" si="0"/>
        <v>581471.21866666642</v>
      </c>
      <c r="H10" s="184">
        <f t="shared" si="0"/>
        <v>581471.21866666642</v>
      </c>
      <c r="I10" s="184">
        <f t="shared" si="0"/>
        <v>1488671.2186666664</v>
      </c>
      <c r="J10" s="184">
        <f t="shared" si="0"/>
        <v>1488671.2186666664</v>
      </c>
      <c r="K10" s="184">
        <f t="shared" si="0"/>
        <v>1488671.2186666664</v>
      </c>
      <c r="L10" s="184">
        <f t="shared" si="0"/>
        <v>1488671.2186666664</v>
      </c>
      <c r="M10" s="184">
        <f t="shared" si="0"/>
        <v>1488671.2186666664</v>
      </c>
    </row>
    <row r="11" spans="1:13" ht="15" hidden="1" customHeight="1">
      <c r="C11" s="124">
        <f>C10+A11</f>
        <v>0</v>
      </c>
      <c r="D11" s="124">
        <f>D10+B11</f>
        <v>329422.33493333327</v>
      </c>
      <c r="E11" s="124">
        <f>E10+D11</f>
        <v>784869.11173333169</v>
      </c>
      <c r="F11" s="124">
        <f>F10+E11</f>
        <v>1366340.330399998</v>
      </c>
      <c r="G11" s="124">
        <f>G10+F11</f>
        <v>1947811.5490666644</v>
      </c>
      <c r="H11" s="124">
        <f>H10+G11</f>
        <v>2529282.7677333308</v>
      </c>
      <c r="I11" s="124">
        <f>I10+G11</f>
        <v>3436482.7677333308</v>
      </c>
      <c r="J11" s="124">
        <f>J10+I11</f>
        <v>4925153.986399997</v>
      </c>
      <c r="K11" s="124">
        <f>K10+J11</f>
        <v>6413825.2050666632</v>
      </c>
      <c r="L11" s="124">
        <f>L10+K11</f>
        <v>7902496.4237333294</v>
      </c>
      <c r="M11" s="124">
        <f>M10+L11</f>
        <v>9391167.6423999965</v>
      </c>
    </row>
    <row r="12" spans="1:13" ht="15" customHeight="1">
      <c r="A12" s="184" t="s">
        <v>129</v>
      </c>
      <c r="C12" s="124">
        <f>-Input!$C$45*MAX(0,MIN(C10:C11))</f>
        <v>0</v>
      </c>
      <c r="D12" s="124">
        <f>-Input!$C$45*MAX(0,MIN(D10:D11))</f>
        <v>-95532.477130666637</v>
      </c>
      <c r="E12" s="124">
        <f>-Input!$C$45*MAX(0,MIN(E10:E11))</f>
        <v>-132079.56527199954</v>
      </c>
      <c r="F12" s="124">
        <f>-Input!$C$45*MAX(0,MIN(F10:F11))</f>
        <v>-168626.65341333326</v>
      </c>
      <c r="G12" s="124">
        <f>-Input!$C$45*MAX(0,MIN(G10:G11))</f>
        <v>-168626.65341333326</v>
      </c>
      <c r="H12" s="124">
        <f>-Input!$C$45*MAX(0,MIN(H10:H11))</f>
        <v>-168626.65341333326</v>
      </c>
      <c r="I12" s="124">
        <f>-Input!$C$45*MAX(0,MIN(I10:I11))</f>
        <v>-431714.65341333323</v>
      </c>
      <c r="J12" s="124">
        <f>-Input!$C$45*MAX(0,MIN(J10:J11))</f>
        <v>-431714.65341333323</v>
      </c>
      <c r="K12" s="124">
        <f>-Input!$C$45*MAX(0,MIN(K10:K11))</f>
        <v>-431714.65341333323</v>
      </c>
      <c r="L12" s="124">
        <f>-Input!$C$45*MAX(0,MIN(L10:L11))</f>
        <v>-431714.65341333323</v>
      </c>
      <c r="M12" s="124">
        <f>-Input!$C$45*MAX(0,MIN(M10:M11))</f>
        <v>-431714.65341333323</v>
      </c>
    </row>
    <row r="13" spans="1:13" ht="15" customHeight="1">
      <c r="A13" s="184" t="s">
        <v>130</v>
      </c>
      <c r="C13" s="183">
        <f>Calculation!C26</f>
        <v>0</v>
      </c>
      <c r="D13" s="183">
        <f>Calculation!D26</f>
        <v>115338</v>
      </c>
      <c r="E13" s="183">
        <f>Calculation!E26</f>
        <v>115338</v>
      </c>
      <c r="F13" s="183">
        <f>Calculation!F26</f>
        <v>115338</v>
      </c>
      <c r="G13" s="183">
        <f>Calculation!G26</f>
        <v>115338</v>
      </c>
      <c r="H13" s="183">
        <f>Calculation!H26</f>
        <v>115338</v>
      </c>
      <c r="I13" s="183">
        <f>Calculation!I26</f>
        <v>115338</v>
      </c>
      <c r="J13" s="183">
        <f>Calculation!J26</f>
        <v>115338</v>
      </c>
      <c r="K13" s="183">
        <f>Calculation!K26</f>
        <v>115338</v>
      </c>
      <c r="L13" s="183">
        <f>Calculation!L26</f>
        <v>115338</v>
      </c>
      <c r="M13" s="183">
        <f>Calculation!M26</f>
        <v>115338</v>
      </c>
    </row>
    <row r="14" spans="1:13" ht="15" customHeight="1">
      <c r="C14" s="184">
        <f t="shared" ref="C14:M14" si="1">C10+C12+C13</f>
        <v>0</v>
      </c>
      <c r="D14" s="184">
        <f t="shared" si="1"/>
        <v>349227.85780266661</v>
      </c>
      <c r="E14" s="184">
        <f t="shared" si="1"/>
        <v>438705.21152799891</v>
      </c>
      <c r="F14" s="184">
        <f t="shared" si="1"/>
        <v>528182.56525333319</v>
      </c>
      <c r="G14" s="184">
        <f t="shared" si="1"/>
        <v>528182.56525333319</v>
      </c>
      <c r="H14" s="184">
        <f t="shared" si="1"/>
        <v>528182.56525333319</v>
      </c>
      <c r="I14" s="184">
        <f t="shared" si="1"/>
        <v>1172294.5652533332</v>
      </c>
      <c r="J14" s="184">
        <f t="shared" si="1"/>
        <v>1172294.5652533332</v>
      </c>
      <c r="K14" s="184">
        <f t="shared" si="1"/>
        <v>1172294.5652533332</v>
      </c>
      <c r="L14" s="184">
        <f t="shared" si="1"/>
        <v>1172294.5652533332</v>
      </c>
      <c r="M14" s="184">
        <f t="shared" si="1"/>
        <v>1172294.5652533332</v>
      </c>
    </row>
    <row r="15" spans="1:13" ht="15" customHeight="1">
      <c r="A15" s="184" t="s">
        <v>101</v>
      </c>
      <c r="C15" s="184">
        <f>'Cash Flow Statement'!C7</f>
        <v>0</v>
      </c>
      <c r="D15" s="184">
        <f>'Cash Flow Statement'!D7</f>
        <v>-120779.00707652967</v>
      </c>
      <c r="E15" s="184">
        <f>'Cash Flow Statement'!E7</f>
        <v>-19582.821090045501</v>
      </c>
      <c r="F15" s="184">
        <f>'Cash Flow Statement'!F7</f>
        <v>-19582.821090045851</v>
      </c>
      <c r="G15" s="184">
        <f>'Cash Flow Statement'!G7</f>
        <v>0</v>
      </c>
      <c r="H15" s="184">
        <f>'Cash Flow Statement'!H7</f>
        <v>0</v>
      </c>
      <c r="I15" s="184">
        <f>'Cash Flow Statement'!I7</f>
        <v>0</v>
      </c>
      <c r="J15" s="184">
        <f>'Cash Flow Statement'!J7</f>
        <v>0</v>
      </c>
      <c r="K15" s="184">
        <f>'Cash Flow Statement'!K7</f>
        <v>0</v>
      </c>
      <c r="L15" s="184">
        <f>'Cash Flow Statement'!L7</f>
        <v>0</v>
      </c>
      <c r="M15" s="184">
        <f>'Cash Flow Statement'!M7</f>
        <v>0</v>
      </c>
    </row>
    <row r="16" spans="1:13" ht="15" customHeight="1">
      <c r="A16" s="184" t="s">
        <v>131</v>
      </c>
      <c r="C16" s="183">
        <f>'Cash Flow Statement'!C13</f>
        <v>-1153380</v>
      </c>
      <c r="D16" s="183">
        <f>'Cash Flow Statement'!D13</f>
        <v>0</v>
      </c>
      <c r="E16" s="183">
        <f>'Cash Flow Statement'!E13</f>
        <v>0</v>
      </c>
      <c r="F16" s="183">
        <f>'Cash Flow Statement'!F13</f>
        <v>0</v>
      </c>
      <c r="G16" s="183">
        <f>'Cash Flow Statement'!G13</f>
        <v>0</v>
      </c>
      <c r="H16" s="183">
        <f>'Cash Flow Statement'!H13</f>
        <v>0</v>
      </c>
      <c r="I16" s="183">
        <f>'Cash Flow Statement'!I13</f>
        <v>0</v>
      </c>
      <c r="J16" s="183">
        <f>'Cash Flow Statement'!J13</f>
        <v>0</v>
      </c>
      <c r="K16" s="183">
        <f>'Cash Flow Statement'!K13</f>
        <v>0</v>
      </c>
      <c r="L16" s="183">
        <f>'Cash Flow Statement'!L13</f>
        <v>0</v>
      </c>
      <c r="M16" s="183">
        <f>'Cash Flow Statement'!M13</f>
        <v>0</v>
      </c>
    </row>
    <row r="17" spans="1:13" ht="15" customHeight="1">
      <c r="C17" s="184">
        <f>SUM(C14:C16)</f>
        <v>-1153380</v>
      </c>
      <c r="D17" s="184">
        <f>SUM(D14:D16)</f>
        <v>228448.85072613694</v>
      </c>
      <c r="E17" s="184">
        <f>SUM(E14:E16)</f>
        <v>419122.39043795341</v>
      </c>
      <c r="F17" s="184">
        <f>SUM(F14:F16)</f>
        <v>508599.74416328734</v>
      </c>
      <c r="G17" s="184">
        <f>SUM(G14:G16)</f>
        <v>528182.56525333319</v>
      </c>
      <c r="H17" s="184">
        <f t="shared" ref="H17:M17" si="2">SUM(H14:H16)</f>
        <v>528182.56525333319</v>
      </c>
      <c r="I17" s="184">
        <f>SUM(I14:I16)</f>
        <v>1172294.5652533332</v>
      </c>
      <c r="J17" s="184">
        <f>SUM(J14:J16)</f>
        <v>1172294.5652533332</v>
      </c>
      <c r="K17" s="184">
        <f>SUM(K14:K16)</f>
        <v>1172294.5652533332</v>
      </c>
      <c r="L17" s="184">
        <f>SUM(L14:L16)</f>
        <v>1172294.5652533332</v>
      </c>
      <c r="M17" s="184">
        <f t="shared" si="2"/>
        <v>1172294.5652533332</v>
      </c>
    </row>
    <row r="18" spans="1:13" ht="15" customHeight="1">
      <c r="A18" s="184" t="s">
        <v>132</v>
      </c>
      <c r="H18" s="181"/>
      <c r="M18" s="181"/>
    </row>
    <row r="19" spans="1:13" ht="15" customHeight="1" thickBot="1">
      <c r="A19" s="188" t="s">
        <v>133</v>
      </c>
      <c r="B19" s="188"/>
      <c r="C19" s="185">
        <f t="shared" ref="C19:M19" si="3">SUM(C17:C18)</f>
        <v>-1153380</v>
      </c>
      <c r="D19" s="185">
        <f t="shared" si="3"/>
        <v>228448.85072613694</v>
      </c>
      <c r="E19" s="185">
        <f>SUM(E17:E18)</f>
        <v>419122.39043795341</v>
      </c>
      <c r="F19" s="185">
        <f t="shared" si="3"/>
        <v>508599.74416328734</v>
      </c>
      <c r="G19" s="185">
        <f t="shared" si="3"/>
        <v>528182.56525333319</v>
      </c>
      <c r="H19" s="185">
        <f t="shared" si="3"/>
        <v>528182.56525333319</v>
      </c>
      <c r="I19" s="185">
        <f t="shared" si="3"/>
        <v>1172294.5652533332</v>
      </c>
      <c r="J19" s="185">
        <f t="shared" si="3"/>
        <v>1172294.5652533332</v>
      </c>
      <c r="K19" s="185">
        <f t="shared" si="3"/>
        <v>1172294.5652533332</v>
      </c>
      <c r="L19" s="185">
        <f t="shared" si="3"/>
        <v>1172294.5652533332</v>
      </c>
      <c r="M19" s="185">
        <f t="shared" si="3"/>
        <v>1172294.5652533332</v>
      </c>
    </row>
    <row r="20" spans="1:13" ht="15" customHeight="1" thickTop="1">
      <c r="C20" s="184">
        <f>C19</f>
        <v>-1153380</v>
      </c>
      <c r="D20" s="184">
        <f>D19+C20</f>
        <v>-924931.14927386306</v>
      </c>
      <c r="E20" s="184">
        <f t="shared" ref="E20:M20" si="4">E19+D20</f>
        <v>-505808.75883590966</v>
      </c>
      <c r="F20" s="184">
        <f t="shared" si="4"/>
        <v>2790.9853273776826</v>
      </c>
      <c r="G20" s="184">
        <f t="shared" si="4"/>
        <v>530973.55058071087</v>
      </c>
      <c r="H20" s="184">
        <f t="shared" si="4"/>
        <v>1059156.1158340441</v>
      </c>
      <c r="I20" s="184">
        <f t="shared" si="4"/>
        <v>2231450.6810873775</v>
      </c>
      <c r="J20" s="184">
        <f t="shared" si="4"/>
        <v>3403745.2463407107</v>
      </c>
      <c r="K20" s="184">
        <f t="shared" si="4"/>
        <v>4576039.8115940439</v>
      </c>
      <c r="L20" s="184">
        <f t="shared" si="4"/>
        <v>5748334.376847377</v>
      </c>
      <c r="M20" s="184">
        <f t="shared" si="4"/>
        <v>6920628.9421007102</v>
      </c>
    </row>
    <row r="21" spans="1:13" ht="15" customHeight="1" thickBot="1"/>
    <row r="22" spans="1:13" ht="15" customHeight="1">
      <c r="A22" s="188" t="s">
        <v>134</v>
      </c>
      <c r="C22" s="237">
        <f>IRR(C19:M19)</f>
        <v>0.42402390039664994</v>
      </c>
      <c r="D22" s="181"/>
    </row>
    <row r="23" spans="1:13" ht="15" customHeight="1" thickBot="1">
      <c r="A23" s="188" t="s">
        <v>135</v>
      </c>
      <c r="C23" s="186">
        <f>+C19+NPV(Input!C46,D19:M19)</f>
        <v>2214952.6639457424</v>
      </c>
      <c r="E23" s="253"/>
    </row>
    <row r="24" spans="1:13" ht="15" customHeight="1"/>
    <row r="25" spans="1:13" ht="15" customHeight="1">
      <c r="A25" s="184" t="s">
        <v>137</v>
      </c>
    </row>
    <row r="26" spans="1:13" ht="13.5" thickBot="1">
      <c r="A26" s="195" t="s">
        <v>139</v>
      </c>
      <c r="C26" s="186">
        <f>-(+C7+NPV(0.3,D7:M7))</f>
        <v>1240412.5914611509</v>
      </c>
      <c r="D26" s="253" t="s">
        <v>194</v>
      </c>
    </row>
    <row r="27" spans="1:13">
      <c r="C27" s="209">
        <f>C26*1.06652</f>
        <v>1322924.8370451466</v>
      </c>
      <c r="D27" s="184" t="s">
        <v>140</v>
      </c>
    </row>
  </sheetData>
  <phoneticPr fontId="0" type="noConversion"/>
  <pageMargins left="0.75" right="0.62" top="1" bottom="1" header="0.5" footer="0.5"/>
  <pageSetup scale="95" orientation="landscape" horizontalDpi="4294967293" r:id="rId1"/>
  <headerFooter alignWithMargins="0">
    <oddHeader>&amp;A</oddHeader>
    <oddFooter>&amp;C&amp;F&amp;R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BC9DB-95C8-427C-9BAE-02DC9C76549F}">
  <dimension ref="A1:E72"/>
  <sheetViews>
    <sheetView tabSelected="1" topLeftCell="A34" workbookViewId="0">
      <selection activeCell="D70" sqref="D70"/>
    </sheetView>
  </sheetViews>
  <sheetFormatPr defaultRowHeight="12.75"/>
  <cols>
    <col min="1" max="1" width="32.85546875" customWidth="1"/>
    <col min="2" max="2" width="13.5703125" customWidth="1"/>
    <col min="3" max="3" width="21.85546875" customWidth="1"/>
    <col min="4" max="4" width="28.28515625" customWidth="1"/>
    <col min="5" max="5" width="11.140625" customWidth="1"/>
    <col min="141" max="141" width="28" customWidth="1"/>
  </cols>
  <sheetData>
    <row r="1" spans="1:5" ht="15">
      <c r="A1" s="256" t="s">
        <v>286</v>
      </c>
    </row>
    <row r="2" spans="1:5" ht="15">
      <c r="A2" s="265" t="s">
        <v>269</v>
      </c>
      <c r="B2" s="265" t="s">
        <v>270</v>
      </c>
      <c r="C2" s="265" t="s">
        <v>271</v>
      </c>
      <c r="D2" s="265" t="s">
        <v>272</v>
      </c>
      <c r="E2" s="266" t="s">
        <v>273</v>
      </c>
    </row>
    <row r="3" spans="1:5">
      <c r="A3" s="267" t="s">
        <v>274</v>
      </c>
      <c r="B3" s="268">
        <v>1.26</v>
      </c>
      <c r="C3" s="269">
        <v>3.9</v>
      </c>
      <c r="D3" s="268">
        <f>B3*C3%</f>
        <v>4.9140000000000003E-2</v>
      </c>
      <c r="E3" s="268">
        <f>(D3/$D$8)*100</f>
        <v>33.717523725774015</v>
      </c>
    </row>
    <row r="4" spans="1:5">
      <c r="A4" s="267" t="s">
        <v>275</v>
      </c>
      <c r="B4" s="268">
        <v>1.1100000000000001</v>
      </c>
      <c r="C4" s="269">
        <v>3.9</v>
      </c>
      <c r="D4" s="268">
        <f>B4*C4%</f>
        <v>4.3290000000000002E-2</v>
      </c>
      <c r="E4" s="268">
        <f t="shared" ref="E4:E8" si="0">(D4/$D$8)*100</f>
        <v>29.703532806039018</v>
      </c>
    </row>
    <row r="5" spans="1:5">
      <c r="A5" s="267" t="s">
        <v>293</v>
      </c>
      <c r="B5" s="268">
        <v>0.66</v>
      </c>
      <c r="C5" s="269">
        <v>2.44</v>
      </c>
      <c r="D5" s="268">
        <f>B5*C5%</f>
        <v>1.6104E-2</v>
      </c>
      <c r="E5" s="268">
        <f t="shared" si="0"/>
        <v>11.04979654212179</v>
      </c>
    </row>
    <row r="6" spans="1:5">
      <c r="A6" s="267" t="s">
        <v>276</v>
      </c>
      <c r="B6" s="268">
        <v>1.89</v>
      </c>
      <c r="C6" s="270">
        <v>1.95</v>
      </c>
      <c r="D6" s="268">
        <f>B6*C6%</f>
        <v>3.6854999999999999E-2</v>
      </c>
      <c r="E6" s="268">
        <f t="shared" si="0"/>
        <v>25.288142794330508</v>
      </c>
    </row>
    <row r="7" spans="1:5">
      <c r="A7" s="267" t="s">
        <v>277</v>
      </c>
      <c r="B7" s="268">
        <v>4.0000000000000002E-4</v>
      </c>
      <c r="C7" s="269">
        <v>87.81</v>
      </c>
      <c r="D7" s="268">
        <f>B7*C7%</f>
        <v>3.5124E-4</v>
      </c>
      <c r="E7" s="268">
        <f>(D7/$D$8)*100</f>
        <v>0.24100413173465335</v>
      </c>
    </row>
    <row r="8" spans="1:5" ht="15.75" thickBot="1">
      <c r="B8" s="271">
        <f>SUM(B3:B7)</f>
        <v>4.9203999999999999</v>
      </c>
      <c r="C8" s="272">
        <f>SUM(C3:C7)</f>
        <v>100</v>
      </c>
      <c r="D8" s="273">
        <f>SUM(D3:D7)</f>
        <v>0.14574024000000002</v>
      </c>
      <c r="E8" s="274">
        <f t="shared" si="0"/>
        <v>100</v>
      </c>
    </row>
    <row r="9" spans="1:5" ht="13.5" thickTop="1"/>
    <row r="10" spans="1:5" ht="15">
      <c r="A10" s="256" t="s">
        <v>287</v>
      </c>
    </row>
    <row r="11" spans="1:5" ht="15">
      <c r="A11" s="265" t="s">
        <v>269</v>
      </c>
      <c r="B11" s="265" t="s">
        <v>270</v>
      </c>
      <c r="C11" s="265" t="s">
        <v>271</v>
      </c>
      <c r="D11" s="265" t="s">
        <v>272</v>
      </c>
      <c r="E11" s="266" t="s">
        <v>273</v>
      </c>
    </row>
    <row r="12" spans="1:5">
      <c r="A12" s="267" t="s">
        <v>274</v>
      </c>
      <c r="B12" s="268">
        <v>1.26</v>
      </c>
      <c r="C12" s="269">
        <v>1.9417475728155338</v>
      </c>
      <c r="D12" s="268">
        <f>B12*C12%</f>
        <v>2.4466019417475726E-2</v>
      </c>
      <c r="E12" s="268">
        <f>(D12/$D$18)*100</f>
        <v>15.147872084635731</v>
      </c>
    </row>
    <row r="13" spans="1:5">
      <c r="A13" s="267" t="s">
        <v>293</v>
      </c>
      <c r="B13" s="275">
        <v>0.66</v>
      </c>
      <c r="C13" s="269">
        <v>0.97087378640776689</v>
      </c>
      <c r="D13" s="268">
        <f t="shared" ref="D13:D17" si="1">B13*C13%</f>
        <v>6.4077669902912618E-3</v>
      </c>
      <c r="E13" s="268">
        <f t="shared" ref="E13:E18" si="2">(D13/$D$18)*100</f>
        <v>3.9672998316903101</v>
      </c>
    </row>
    <row r="14" spans="1:5">
      <c r="A14" s="267" t="s">
        <v>295</v>
      </c>
      <c r="B14" s="268">
        <v>1.1100000000000001</v>
      </c>
      <c r="C14" s="269">
        <v>3.8834951456310676</v>
      </c>
      <c r="D14" s="268">
        <f t="shared" si="1"/>
        <v>4.3106796116504857E-2</v>
      </c>
      <c r="E14" s="268">
        <f t="shared" si="2"/>
        <v>26.689107958643909</v>
      </c>
    </row>
    <row r="15" spans="1:5">
      <c r="A15" s="267" t="s">
        <v>278</v>
      </c>
      <c r="B15" s="268">
        <v>0.71</v>
      </c>
      <c r="C15" s="269">
        <v>1.9417475728155338</v>
      </c>
      <c r="D15" s="268">
        <f t="shared" si="1"/>
        <v>1.378640776699029E-2</v>
      </c>
      <c r="E15" s="268">
        <f t="shared" si="2"/>
        <v>8.5357056984852129</v>
      </c>
    </row>
    <row r="16" spans="1:5">
      <c r="A16" s="267" t="s">
        <v>276</v>
      </c>
      <c r="B16" s="268">
        <v>1.89</v>
      </c>
      <c r="C16" s="269">
        <v>3.8834951456310676</v>
      </c>
      <c r="D16" s="268">
        <f t="shared" si="1"/>
        <v>7.3398058252427179E-2</v>
      </c>
      <c r="E16" s="268">
        <f t="shared" si="2"/>
        <v>45.443616253907194</v>
      </c>
    </row>
    <row r="17" spans="1:5">
      <c r="A17" s="267" t="s">
        <v>277</v>
      </c>
      <c r="B17" s="268">
        <v>4.0000000000000002E-4</v>
      </c>
      <c r="C17" s="269">
        <v>87.378640776699029</v>
      </c>
      <c r="D17" s="268">
        <f t="shared" si="1"/>
        <v>3.4951456310679615E-4</v>
      </c>
      <c r="E17" s="268">
        <f t="shared" si="2"/>
        <v>0.21639817263765332</v>
      </c>
    </row>
    <row r="18" spans="1:5" ht="15.75" thickBot="1">
      <c r="B18" s="271">
        <f>SUM(B12:B17)</f>
        <v>5.6303999999999998</v>
      </c>
      <c r="C18" s="272">
        <f>SUM(C12:C17)</f>
        <v>100</v>
      </c>
      <c r="D18" s="276">
        <f>SUM(D12:D17)</f>
        <v>0.1615145631067961</v>
      </c>
      <c r="E18" s="274">
        <f t="shared" si="2"/>
        <v>100</v>
      </c>
    </row>
    <row r="19" spans="1:5" ht="13.5" thickTop="1"/>
    <row r="21" spans="1:5" ht="15">
      <c r="A21" s="256" t="s">
        <v>288</v>
      </c>
    </row>
    <row r="22" spans="1:5" ht="15">
      <c r="A22" s="265" t="s">
        <v>269</v>
      </c>
      <c r="B22" s="265" t="s">
        <v>279</v>
      </c>
      <c r="C22" s="265" t="s">
        <v>271</v>
      </c>
      <c r="D22" s="265" t="s">
        <v>272</v>
      </c>
      <c r="E22" s="266" t="s">
        <v>273</v>
      </c>
    </row>
    <row r="23" spans="1:5">
      <c r="A23" s="267" t="s">
        <v>274</v>
      </c>
      <c r="B23" s="268">
        <v>1.26</v>
      </c>
      <c r="C23" s="269">
        <v>0.97087378640776689</v>
      </c>
      <c r="D23" s="268">
        <f>B23*C23%</f>
        <v>1.2233009708737863E-2</v>
      </c>
      <c r="E23" s="268">
        <f>(D23/$D$29)*100</f>
        <v>6.5383218307301121</v>
      </c>
    </row>
    <row r="24" spans="1:5" ht="15">
      <c r="A24" s="267" t="s">
        <v>294</v>
      </c>
      <c r="B24" s="277">
        <v>2.8</v>
      </c>
      <c r="C24" s="269">
        <v>1.4563106796116505</v>
      </c>
      <c r="D24" s="268">
        <f t="shared" ref="D24:D28" si="3">B24*C24%</f>
        <v>4.0776699029126215E-2</v>
      </c>
      <c r="E24" s="268">
        <f t="shared" ref="E24:E29" si="4">(D24/$D$29)*100</f>
        <v>21.794406102433708</v>
      </c>
    </row>
    <row r="25" spans="1:5">
      <c r="A25" s="267" t="s">
        <v>296</v>
      </c>
      <c r="B25" s="268">
        <v>1.1100000000000001</v>
      </c>
      <c r="C25" s="269">
        <v>3.8834951456310676</v>
      </c>
      <c r="D25" s="268">
        <f t="shared" si="3"/>
        <v>4.3106796116504857E-2</v>
      </c>
      <c r="E25" s="268">
        <f t="shared" si="4"/>
        <v>23.039800736858492</v>
      </c>
    </row>
    <row r="26" spans="1:5">
      <c r="A26" s="267" t="s">
        <v>278</v>
      </c>
      <c r="B26" s="268">
        <v>0.71</v>
      </c>
      <c r="C26" s="269">
        <v>2.4271844660194173</v>
      </c>
      <c r="D26" s="268">
        <f t="shared" si="3"/>
        <v>1.7233009708737864E-2</v>
      </c>
      <c r="E26" s="268">
        <f t="shared" si="4"/>
        <v>9.2107311504332934</v>
      </c>
    </row>
    <row r="27" spans="1:5">
      <c r="A27" s="267" t="s">
        <v>276</v>
      </c>
      <c r="B27" s="268">
        <v>1.89</v>
      </c>
      <c r="C27" s="269">
        <v>3.8834951456310676</v>
      </c>
      <c r="D27" s="268">
        <f t="shared" si="3"/>
        <v>7.3398058252427179E-2</v>
      </c>
      <c r="E27" s="268">
        <f t="shared" si="4"/>
        <v>39.229930984380672</v>
      </c>
    </row>
    <row r="28" spans="1:5">
      <c r="A28" s="267" t="s">
        <v>277</v>
      </c>
      <c r="B28" s="268">
        <v>4.0000000000000002E-4</v>
      </c>
      <c r="C28" s="269">
        <v>87.378640776699029</v>
      </c>
      <c r="D28" s="268">
        <f t="shared" si="3"/>
        <v>3.4951456310679615E-4</v>
      </c>
      <c r="E28" s="268">
        <f t="shared" si="4"/>
        <v>0.18680919516371752</v>
      </c>
    </row>
    <row r="29" spans="1:5" ht="15.75" thickBot="1">
      <c r="B29" s="271">
        <f>SUM(B23:B28)</f>
        <v>7.7703999999999995</v>
      </c>
      <c r="C29" s="272">
        <f>SUM(C23:C28)</f>
        <v>100</v>
      </c>
      <c r="D29" s="276">
        <f>SUM(D23:D28)</f>
        <v>0.18709708737864078</v>
      </c>
      <c r="E29" s="274">
        <f t="shared" si="4"/>
        <v>100</v>
      </c>
    </row>
    <row r="30" spans="1:5" ht="13.5" thickTop="1"/>
    <row r="31" spans="1:5" ht="15">
      <c r="A31" s="256" t="s">
        <v>289</v>
      </c>
    </row>
    <row r="32" spans="1:5" ht="15">
      <c r="A32" s="265" t="s">
        <v>269</v>
      </c>
      <c r="B32" s="265" t="s">
        <v>279</v>
      </c>
      <c r="C32" s="265" t="s">
        <v>271</v>
      </c>
      <c r="D32" s="265" t="s">
        <v>272</v>
      </c>
      <c r="E32" s="266" t="s">
        <v>273</v>
      </c>
    </row>
    <row r="33" spans="1:5">
      <c r="A33" s="267" t="s">
        <v>274</v>
      </c>
      <c r="B33" s="268">
        <v>1.26</v>
      </c>
      <c r="C33" s="269">
        <v>0.97087378640776689</v>
      </c>
      <c r="D33" s="268">
        <f>B33*C33%</f>
        <v>1.2233009708737863E-2</v>
      </c>
      <c r="E33" s="268">
        <f>(D33/$D$39)*100</f>
        <v>6.987965171094225</v>
      </c>
    </row>
    <row r="34" spans="1:5" ht="15">
      <c r="A34" s="267" t="s">
        <v>294</v>
      </c>
      <c r="B34" s="277">
        <v>2.8</v>
      </c>
      <c r="C34" s="269">
        <v>1.4563106796116505</v>
      </c>
      <c r="D34" s="268">
        <f t="shared" ref="D34:D38" si="5">B34*C34%</f>
        <v>4.0776699029126215E-2</v>
      </c>
      <c r="E34" s="268">
        <f t="shared" ref="E34:E39" si="6">(D34/$D$39)*100</f>
        <v>23.293217236980755</v>
      </c>
    </row>
    <row r="35" spans="1:5">
      <c r="A35" s="267" t="s">
        <v>280</v>
      </c>
      <c r="B35" s="269">
        <v>0.8</v>
      </c>
      <c r="C35" s="269">
        <v>3.8834951456310676</v>
      </c>
      <c r="D35" s="268">
        <f t="shared" si="5"/>
        <v>3.1067961165048542E-2</v>
      </c>
      <c r="E35" s="268">
        <f t="shared" si="6"/>
        <v>17.747213132937716</v>
      </c>
    </row>
    <row r="36" spans="1:5">
      <c r="A36" s="267" t="s">
        <v>278</v>
      </c>
      <c r="B36" s="268">
        <v>0.71</v>
      </c>
      <c r="C36" s="269">
        <v>2.4271844660194173</v>
      </c>
      <c r="D36" s="268">
        <f t="shared" si="5"/>
        <v>1.7233009708737864E-2</v>
      </c>
      <c r="E36" s="268">
        <f t="shared" si="6"/>
        <v>9.8441572846763901</v>
      </c>
    </row>
    <row r="37" spans="1:5">
      <c r="A37" s="267" t="s">
        <v>276</v>
      </c>
      <c r="B37" s="268">
        <v>1.89</v>
      </c>
      <c r="C37" s="269">
        <v>3.8834951456310676</v>
      </c>
      <c r="D37" s="268">
        <f t="shared" si="5"/>
        <v>7.3398058252427179E-2</v>
      </c>
      <c r="E37" s="268">
        <f t="shared" si="6"/>
        <v>41.927791026565352</v>
      </c>
    </row>
    <row r="38" spans="1:5">
      <c r="A38" s="267" t="s">
        <v>277</v>
      </c>
      <c r="B38" s="268">
        <v>4.0000000000000002E-4</v>
      </c>
      <c r="C38" s="269">
        <v>87.378640776699029</v>
      </c>
      <c r="D38" s="268">
        <f t="shared" si="5"/>
        <v>3.4951456310679615E-4</v>
      </c>
      <c r="E38" s="268">
        <f t="shared" si="6"/>
        <v>0.19965614774554935</v>
      </c>
    </row>
    <row r="39" spans="1:5" ht="15.75" thickBot="1">
      <c r="B39" s="271">
        <f>SUM(B33:B38)</f>
        <v>7.460399999999999</v>
      </c>
      <c r="C39" s="272">
        <f>SUM(C33:C38)</f>
        <v>100</v>
      </c>
      <c r="D39" s="276">
        <f>SUM(D33:D38)</f>
        <v>0.17505825242718448</v>
      </c>
      <c r="E39" s="274">
        <f t="shared" si="6"/>
        <v>100</v>
      </c>
    </row>
    <row r="40" spans="1:5" ht="13.5" thickTop="1"/>
    <row r="41" spans="1:5" ht="15">
      <c r="A41" s="256" t="s">
        <v>290</v>
      </c>
    </row>
    <row r="42" spans="1:5" ht="15">
      <c r="A42" s="265" t="s">
        <v>269</v>
      </c>
      <c r="B42" s="265" t="s">
        <v>279</v>
      </c>
      <c r="C42" s="265" t="s">
        <v>271</v>
      </c>
      <c r="D42" s="265" t="s">
        <v>272</v>
      </c>
      <c r="E42" s="266" t="s">
        <v>273</v>
      </c>
    </row>
    <row r="43" spans="1:5">
      <c r="A43" s="267" t="s">
        <v>274</v>
      </c>
      <c r="B43" s="268">
        <v>1.26</v>
      </c>
      <c r="C43" s="269">
        <v>0.48543689320388345</v>
      </c>
      <c r="D43" s="268">
        <f>B43*C43%</f>
        <v>6.1165048543689315E-3</v>
      </c>
      <c r="E43" s="268">
        <f>(D43/$D$48)*100</f>
        <v>3.4079844206426477</v>
      </c>
    </row>
    <row r="44" spans="1:5">
      <c r="A44" s="267" t="s">
        <v>281</v>
      </c>
      <c r="B44" s="278">
        <v>2.4</v>
      </c>
      <c r="C44" s="269">
        <v>2.4271844660194173</v>
      </c>
      <c r="D44" s="268">
        <f t="shared" ref="D44:D47" si="7">B44*C44%</f>
        <v>5.8252427184466014E-2</v>
      </c>
      <c r="E44" s="268">
        <f t="shared" ref="E44:E48" si="8">(D44/$D$48)*100</f>
        <v>32.456994482310932</v>
      </c>
    </row>
    <row r="45" spans="1:5">
      <c r="A45" s="267" t="s">
        <v>278</v>
      </c>
      <c r="B45" s="268">
        <v>0.71</v>
      </c>
      <c r="C45" s="269">
        <v>5.825242718446602</v>
      </c>
      <c r="D45" s="268">
        <f t="shared" si="7"/>
        <v>4.1359223300970874E-2</v>
      </c>
      <c r="E45" s="268">
        <f t="shared" si="8"/>
        <v>23.044466082440763</v>
      </c>
    </row>
    <row r="46" spans="1:5">
      <c r="A46" s="267" t="s">
        <v>276</v>
      </c>
      <c r="B46" s="268">
        <v>1.89</v>
      </c>
      <c r="C46" s="269">
        <v>3.8834951456310676</v>
      </c>
      <c r="D46" s="268">
        <f t="shared" si="7"/>
        <v>7.3398058252427179E-2</v>
      </c>
      <c r="E46" s="268">
        <f t="shared" si="8"/>
        <v>40.895813047711776</v>
      </c>
    </row>
    <row r="47" spans="1:5">
      <c r="A47" s="267" t="s">
        <v>277</v>
      </c>
      <c r="B47" s="268">
        <v>4.0000000000000002E-4</v>
      </c>
      <c r="C47" s="269">
        <v>87.378640776699029</v>
      </c>
      <c r="D47" s="268">
        <f t="shared" si="7"/>
        <v>3.4951456310679615E-4</v>
      </c>
      <c r="E47" s="268">
        <f t="shared" si="8"/>
        <v>0.19474196689386564</v>
      </c>
    </row>
    <row r="48" spans="1:5" ht="15.75" thickBot="1">
      <c r="B48" s="271">
        <f>SUM(B43:B47)</f>
        <v>6.2603999999999997</v>
      </c>
      <c r="C48" s="272">
        <f>SUM(C43:C47)</f>
        <v>100</v>
      </c>
      <c r="D48" s="276">
        <f>SUM(D43:D47)</f>
        <v>0.17947572815533983</v>
      </c>
      <c r="E48" s="274">
        <f t="shared" si="8"/>
        <v>100</v>
      </c>
    </row>
    <row r="49" spans="1:5" ht="13.5" thickTop="1"/>
    <row r="50" spans="1:5" ht="15">
      <c r="A50" s="256" t="s">
        <v>291</v>
      </c>
    </row>
    <row r="51" spans="1:5" ht="15">
      <c r="A51" s="265" t="s">
        <v>269</v>
      </c>
      <c r="B51" s="265" t="s">
        <v>279</v>
      </c>
      <c r="C51" s="265" t="s">
        <v>271</v>
      </c>
      <c r="D51" s="265" t="s">
        <v>272</v>
      </c>
      <c r="E51" s="266" t="s">
        <v>273</v>
      </c>
    </row>
    <row r="52" spans="1:5">
      <c r="A52" s="267" t="s">
        <v>274</v>
      </c>
      <c r="B52" s="268">
        <v>1.26</v>
      </c>
      <c r="C52" s="269">
        <v>0.48543689320388345</v>
      </c>
      <c r="D52" s="268">
        <f t="shared" ref="D52:D58" si="9">B52*C52%</f>
        <v>6.1165048543689315E-3</v>
      </c>
      <c r="E52" s="268">
        <f>(D52/$D$59)*100</f>
        <v>3.277665053847354</v>
      </c>
    </row>
    <row r="53" spans="1:5">
      <c r="A53" s="267" t="s">
        <v>281</v>
      </c>
      <c r="B53" s="278">
        <v>2.4</v>
      </c>
      <c r="C53" s="269">
        <v>2.4271844660194173</v>
      </c>
      <c r="D53" s="268">
        <f t="shared" si="9"/>
        <v>5.8252427184466014E-2</v>
      </c>
      <c r="E53" s="268">
        <f t="shared" ref="E53:E59" si="10">(D53/$D$59)*100</f>
        <v>31.215857655689085</v>
      </c>
    </row>
    <row r="54" spans="1:5">
      <c r="A54" s="267" t="s">
        <v>278</v>
      </c>
      <c r="B54" s="268">
        <v>0.71</v>
      </c>
      <c r="C54" s="269">
        <v>2.912621359223301</v>
      </c>
      <c r="D54" s="268">
        <f t="shared" si="9"/>
        <v>2.0679611650485437E-2</v>
      </c>
      <c r="E54" s="268">
        <f t="shared" si="10"/>
        <v>11.081629467769627</v>
      </c>
    </row>
    <row r="55" spans="1:5">
      <c r="A55" s="267" t="s">
        <v>296</v>
      </c>
      <c r="B55" s="268">
        <v>1.1100000000000001</v>
      </c>
      <c r="C55" s="269">
        <v>1.4563106796116505</v>
      </c>
      <c r="D55" s="268">
        <f t="shared" si="9"/>
        <v>1.6165048543689324E-2</v>
      </c>
      <c r="E55" s="268">
        <f t="shared" si="10"/>
        <v>8.6624004994537227</v>
      </c>
    </row>
    <row r="56" spans="1:5">
      <c r="A56" s="267" t="s">
        <v>280</v>
      </c>
      <c r="B56" s="269">
        <v>0.8</v>
      </c>
      <c r="C56" s="269">
        <v>1.4563106796116505</v>
      </c>
      <c r="D56" s="268">
        <f t="shared" si="9"/>
        <v>1.1650485436893204E-2</v>
      </c>
      <c r="E56" s="268">
        <f t="shared" si="10"/>
        <v>6.2431715311378175</v>
      </c>
    </row>
    <row r="57" spans="1:5">
      <c r="A57" s="267" t="s">
        <v>276</v>
      </c>
      <c r="B57" s="268">
        <v>1.89</v>
      </c>
      <c r="C57" s="269">
        <v>3.8834951456310676</v>
      </c>
      <c r="D57" s="268">
        <f t="shared" si="9"/>
        <v>7.3398058252427179E-2</v>
      </c>
      <c r="E57" s="268">
        <f t="shared" si="10"/>
        <v>39.331980646168248</v>
      </c>
    </row>
    <row r="58" spans="1:5">
      <c r="A58" s="267" t="s">
        <v>277</v>
      </c>
      <c r="B58" s="268">
        <v>4.0000000000000002E-4</v>
      </c>
      <c r="C58" s="269">
        <v>87.378640776699029</v>
      </c>
      <c r="D58" s="268">
        <f t="shared" si="9"/>
        <v>3.4951456310679615E-4</v>
      </c>
      <c r="E58" s="268">
        <f t="shared" si="10"/>
        <v>0.18729514593413454</v>
      </c>
    </row>
    <row r="59" spans="1:5" ht="15.75" thickBot="1">
      <c r="B59" s="271">
        <f>SUM(B52:B58)</f>
        <v>8.1704000000000008</v>
      </c>
      <c r="C59" s="272">
        <f>SUM(C52:C58)</f>
        <v>100</v>
      </c>
      <c r="D59" s="276">
        <f>SUM(D52:D58)</f>
        <v>0.1866116504854369</v>
      </c>
      <c r="E59" s="274">
        <f t="shared" si="10"/>
        <v>100</v>
      </c>
    </row>
    <row r="60" spans="1:5" ht="13.5" thickTop="1"/>
    <row r="61" spans="1:5" ht="15">
      <c r="A61" s="256" t="s">
        <v>292</v>
      </c>
    </row>
    <row r="62" spans="1:5" ht="15">
      <c r="A62" s="265" t="s">
        <v>269</v>
      </c>
      <c r="B62" s="265" t="s">
        <v>270</v>
      </c>
      <c r="C62" s="265" t="s">
        <v>271</v>
      </c>
      <c r="D62" s="265" t="s">
        <v>272</v>
      </c>
      <c r="E62" s="266" t="s">
        <v>273</v>
      </c>
    </row>
    <row r="63" spans="1:5">
      <c r="A63" s="267" t="s">
        <v>274</v>
      </c>
      <c r="B63" s="268">
        <v>1.26</v>
      </c>
      <c r="C63" s="269">
        <v>3.9</v>
      </c>
      <c r="D63" s="268">
        <f>B63*C63%</f>
        <v>4.9140000000000003E-2</v>
      </c>
      <c r="E63" s="268">
        <f>(D63/$D$71)*100</f>
        <v>33.515547694793263</v>
      </c>
    </row>
    <row r="64" spans="1:5">
      <c r="A64" s="267" t="s">
        <v>295</v>
      </c>
      <c r="B64" s="268">
        <v>1.1100000000000001</v>
      </c>
      <c r="C64" s="269">
        <v>2.4</v>
      </c>
      <c r="D64" s="268">
        <f>B64*C64%</f>
        <v>2.6640000000000004E-2</v>
      </c>
      <c r="E64" s="268">
        <f>(D64/$D$71)*100</f>
        <v>18.169600948093052</v>
      </c>
    </row>
    <row r="65" spans="1:5">
      <c r="A65" s="267" t="s">
        <v>293</v>
      </c>
      <c r="B65" s="268">
        <v>0.66</v>
      </c>
      <c r="C65" s="269">
        <v>3.9</v>
      </c>
      <c r="D65" s="268">
        <f>B65*C65%</f>
        <v>2.5740000000000002E-2</v>
      </c>
      <c r="E65" s="268">
        <f t="shared" ref="E65:E70" si="11">(D65/$D$71)*100</f>
        <v>17.555763078225045</v>
      </c>
    </row>
    <row r="66" spans="1:5" ht="15">
      <c r="A66" s="267" t="s">
        <v>282</v>
      </c>
      <c r="B66" s="279">
        <v>10</v>
      </c>
      <c r="C66" s="270">
        <v>1.2699999999999999E-2</v>
      </c>
      <c r="D66" s="268">
        <f>B66*C66%</f>
        <v>1.2699999999999999E-3</v>
      </c>
      <c r="E66" s="268">
        <f t="shared" si="11"/>
        <v>0.86619343859152298</v>
      </c>
    </row>
    <row r="67" spans="1:5" ht="15">
      <c r="A67" s="267" t="s">
        <v>283</v>
      </c>
      <c r="B67" s="279">
        <v>10</v>
      </c>
      <c r="C67" s="270">
        <v>6.7999999999999996E-3</v>
      </c>
      <c r="D67" s="268">
        <f t="shared" ref="D67:D69" si="12">B67*C67%</f>
        <v>6.8000000000000005E-4</v>
      </c>
      <c r="E67" s="268">
        <f t="shared" si="11"/>
        <v>0.463788612789162</v>
      </c>
    </row>
    <row r="68" spans="1:5">
      <c r="A68" s="267" t="s">
        <v>284</v>
      </c>
      <c r="B68" s="268">
        <v>0.32</v>
      </c>
      <c r="C68" s="270">
        <v>0.7</v>
      </c>
      <c r="D68" s="268">
        <f t="shared" si="12"/>
        <v>2.2399999999999998E-3</v>
      </c>
      <c r="E68" s="268">
        <f t="shared" si="11"/>
        <v>1.5277742538937098</v>
      </c>
    </row>
    <row r="69" spans="1:5">
      <c r="A69" s="267" t="s">
        <v>285</v>
      </c>
      <c r="B69" s="268">
        <v>2.08</v>
      </c>
      <c r="C69" s="270">
        <v>1.95</v>
      </c>
      <c r="D69" s="268">
        <f t="shared" si="12"/>
        <v>4.0559999999999999E-2</v>
      </c>
      <c r="E69" s="268">
        <f t="shared" si="11"/>
        <v>27.663626668718251</v>
      </c>
    </row>
    <row r="70" spans="1:5">
      <c r="A70" s="267" t="s">
        <v>277</v>
      </c>
      <c r="B70" s="268">
        <v>4.0000000000000002E-4</v>
      </c>
      <c r="C70" s="269">
        <v>87.13</v>
      </c>
      <c r="D70" s="268">
        <f>B70*C70%</f>
        <v>3.4852E-4</v>
      </c>
      <c r="E70" s="268">
        <f t="shared" si="11"/>
        <v>0.23770530489599812</v>
      </c>
    </row>
    <row r="71" spans="1:5" ht="15.75" thickBot="1">
      <c r="B71" s="271">
        <f>SUM(B63:B70)</f>
        <v>25.430399999999999</v>
      </c>
      <c r="C71" s="272">
        <f>SUM(C63:C70)</f>
        <v>99.999499999999998</v>
      </c>
      <c r="D71" s="273">
        <f>SUM(D63:D70)</f>
        <v>0.14661852</v>
      </c>
      <c r="E71" s="274">
        <f>SUM(E63:E70)</f>
        <v>100</v>
      </c>
    </row>
    <row r="72" spans="1:5" ht="13.5" thickTop="1"/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418F5-15D3-47D0-862E-882707B96DDC}">
  <dimension ref="A1"/>
  <sheetViews>
    <sheetView workbookViewId="0"/>
  </sheetViews>
  <sheetFormatPr defaultRowHeight="12.7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9"/>
  <sheetViews>
    <sheetView zoomScale="80" zoomScaleNormal="80" workbookViewId="0">
      <selection activeCell="B30" sqref="B30"/>
    </sheetView>
  </sheetViews>
  <sheetFormatPr defaultRowHeight="12.75"/>
  <cols>
    <col min="2" max="2" width="51.5703125" customWidth="1"/>
    <col min="4" max="4" width="10.7109375" customWidth="1"/>
    <col min="5" max="5" width="12.5703125" customWidth="1"/>
    <col min="6" max="6" width="12.85546875" customWidth="1"/>
    <col min="7" max="7" width="14.5703125" customWidth="1"/>
    <col min="8" max="8" width="12.7109375" customWidth="1"/>
    <col min="9" max="9" width="16.7109375" customWidth="1"/>
    <col min="10" max="10" width="15.85546875" customWidth="1"/>
  </cols>
  <sheetData>
    <row r="1" spans="1:10">
      <c r="A1" s="224" t="s">
        <v>261</v>
      </c>
      <c r="E1" t="s">
        <v>238</v>
      </c>
      <c r="F1" t="s">
        <v>239</v>
      </c>
      <c r="G1" t="s">
        <v>240</v>
      </c>
      <c r="H1" t="s">
        <v>241</v>
      </c>
      <c r="I1" t="s">
        <v>242</v>
      </c>
      <c r="J1" t="s">
        <v>243</v>
      </c>
    </row>
    <row r="2" spans="1:10">
      <c r="B2" s="261" t="s">
        <v>247</v>
      </c>
      <c r="C2" s="261" t="s">
        <v>231</v>
      </c>
      <c r="D2" s="261" t="s">
        <v>232</v>
      </c>
      <c r="E2" s="261" t="s">
        <v>233</v>
      </c>
      <c r="F2" s="261" t="s">
        <v>234</v>
      </c>
      <c r="G2" s="261" t="s">
        <v>235</v>
      </c>
      <c r="H2" s="261" t="s">
        <v>236</v>
      </c>
      <c r="I2" s="261" t="s">
        <v>237</v>
      </c>
      <c r="J2" s="261" t="s">
        <v>14</v>
      </c>
    </row>
    <row r="3" spans="1:10">
      <c r="A3" s="2">
        <v>1</v>
      </c>
      <c r="B3" s="2" t="s">
        <v>210</v>
      </c>
      <c r="C3">
        <v>2</v>
      </c>
      <c r="D3" s="220">
        <v>60000</v>
      </c>
      <c r="E3">
        <f>4.2*600*80/(40*60)</f>
        <v>84</v>
      </c>
      <c r="F3" s="259">
        <f>E3/1.728</f>
        <v>48.611111111111114</v>
      </c>
      <c r="G3">
        <v>0.05</v>
      </c>
      <c r="H3">
        <v>10</v>
      </c>
      <c r="I3" t="s">
        <v>244</v>
      </c>
      <c r="J3" s="260">
        <v>10909.09090909091</v>
      </c>
    </row>
    <row r="4" spans="1:10">
      <c r="A4" s="2">
        <v>2</v>
      </c>
      <c r="B4" t="s">
        <v>211</v>
      </c>
      <c r="C4">
        <v>12</v>
      </c>
      <c r="D4" s="220">
        <v>9600</v>
      </c>
      <c r="F4" s="259">
        <f t="shared" ref="F4:F24" si="0">E4/1.728</f>
        <v>0</v>
      </c>
      <c r="J4" s="260"/>
    </row>
    <row r="5" spans="1:10">
      <c r="A5" s="2">
        <v>3</v>
      </c>
      <c r="B5" t="s">
        <v>212</v>
      </c>
      <c r="C5">
        <v>1</v>
      </c>
      <c r="D5" s="220">
        <v>35000</v>
      </c>
      <c r="E5">
        <v>1.5</v>
      </c>
      <c r="F5" s="259">
        <f t="shared" si="0"/>
        <v>0.86805555555555558</v>
      </c>
      <c r="G5">
        <v>0.15</v>
      </c>
      <c r="J5" s="260"/>
    </row>
    <row r="6" spans="1:10">
      <c r="A6" s="2">
        <v>4</v>
      </c>
      <c r="B6" t="s">
        <v>213</v>
      </c>
      <c r="C6">
        <v>2</v>
      </c>
      <c r="D6" s="220">
        <v>16000</v>
      </c>
      <c r="E6">
        <v>1</v>
      </c>
      <c r="F6" s="259">
        <f t="shared" si="0"/>
        <v>0.57870370370370372</v>
      </c>
      <c r="H6">
        <v>20</v>
      </c>
      <c r="J6" s="260"/>
    </row>
    <row r="7" spans="1:10">
      <c r="A7" s="2">
        <v>5</v>
      </c>
      <c r="B7" t="s">
        <v>214</v>
      </c>
      <c r="C7">
        <v>1</v>
      </c>
      <c r="D7" s="220">
        <v>180000</v>
      </c>
      <c r="F7" s="259">
        <f t="shared" si="0"/>
        <v>0</v>
      </c>
      <c r="H7">
        <v>20</v>
      </c>
      <c r="J7" s="260">
        <v>7200</v>
      </c>
    </row>
    <row r="8" spans="1:10">
      <c r="A8" s="2">
        <v>6</v>
      </c>
      <c r="B8" t="s">
        <v>215</v>
      </c>
      <c r="C8">
        <v>6</v>
      </c>
      <c r="D8" s="220">
        <v>16000</v>
      </c>
      <c r="E8">
        <f>0.7*6</f>
        <v>4.1999999999999993</v>
      </c>
      <c r="F8" s="259">
        <f t="shared" si="0"/>
        <v>2.4305555555555554</v>
      </c>
      <c r="J8" s="260"/>
    </row>
    <row r="9" spans="1:10">
      <c r="A9" s="2">
        <v>7</v>
      </c>
      <c r="B9" t="s">
        <v>216</v>
      </c>
      <c r="C9">
        <v>2</v>
      </c>
      <c r="D9" s="220">
        <v>8000</v>
      </c>
      <c r="F9" s="259">
        <f t="shared" si="0"/>
        <v>0</v>
      </c>
      <c r="J9" s="260"/>
    </row>
    <row r="10" spans="1:10">
      <c r="A10" s="2">
        <v>8</v>
      </c>
      <c r="B10" t="s">
        <v>217</v>
      </c>
      <c r="C10">
        <v>1</v>
      </c>
      <c r="D10" s="220">
        <v>250000</v>
      </c>
      <c r="E10">
        <v>1</v>
      </c>
      <c r="F10" s="259">
        <f t="shared" si="0"/>
        <v>0.57870370370370372</v>
      </c>
      <c r="H10">
        <v>2.5</v>
      </c>
      <c r="J10" s="260">
        <v>7200</v>
      </c>
    </row>
    <row r="11" spans="1:10">
      <c r="A11" s="2">
        <v>9</v>
      </c>
      <c r="B11" t="s">
        <v>218</v>
      </c>
      <c r="C11">
        <v>24</v>
      </c>
      <c r="D11" s="220">
        <v>50000</v>
      </c>
      <c r="F11" s="259">
        <f t="shared" si="0"/>
        <v>0</v>
      </c>
      <c r="J11" s="260"/>
    </row>
    <row r="12" spans="1:10">
      <c r="A12" s="2">
        <v>10</v>
      </c>
      <c r="B12" t="s">
        <v>219</v>
      </c>
      <c r="C12">
        <v>2</v>
      </c>
      <c r="D12" s="220">
        <v>12000</v>
      </c>
      <c r="E12">
        <v>0.3</v>
      </c>
      <c r="F12" s="259">
        <f t="shared" si="0"/>
        <v>0.1736111111111111</v>
      </c>
      <c r="H12">
        <v>11.25</v>
      </c>
      <c r="J12" s="260"/>
    </row>
    <row r="13" spans="1:10">
      <c r="A13" s="2">
        <v>11</v>
      </c>
      <c r="B13" t="s">
        <v>220</v>
      </c>
      <c r="C13">
        <v>2</v>
      </c>
      <c r="D13" s="220">
        <v>300000</v>
      </c>
      <c r="E13">
        <v>4</v>
      </c>
      <c r="F13" s="259">
        <f t="shared" si="0"/>
        <v>2.3148148148148149</v>
      </c>
      <c r="G13">
        <v>0.25</v>
      </c>
      <c r="H13">
        <v>54</v>
      </c>
      <c r="I13" t="s">
        <v>245</v>
      </c>
      <c r="J13" s="260">
        <v>9600</v>
      </c>
    </row>
    <row r="14" spans="1:10">
      <c r="A14" s="2">
        <v>12</v>
      </c>
      <c r="B14" t="s">
        <v>221</v>
      </c>
      <c r="C14">
        <v>1</v>
      </c>
      <c r="D14" s="220">
        <v>160000</v>
      </c>
      <c r="E14" s="259">
        <f>2750*350/(2*60*60)</f>
        <v>133.68055555555554</v>
      </c>
      <c r="F14" s="259">
        <f t="shared" si="0"/>
        <v>77.361432613168716</v>
      </c>
      <c r="G14" s="259">
        <v>5.9413580246913573E-2</v>
      </c>
      <c r="I14" t="s">
        <v>246</v>
      </c>
      <c r="J14" s="260"/>
    </row>
    <row r="15" spans="1:10">
      <c r="A15" s="2">
        <v>13</v>
      </c>
      <c r="B15" t="s">
        <v>222</v>
      </c>
      <c r="C15">
        <v>4</v>
      </c>
      <c r="D15" s="220">
        <v>2000</v>
      </c>
      <c r="F15" s="259">
        <f t="shared" si="0"/>
        <v>0</v>
      </c>
      <c r="J15" s="260"/>
    </row>
    <row r="16" spans="1:10">
      <c r="A16" s="2">
        <v>14</v>
      </c>
      <c r="B16" t="s">
        <v>223</v>
      </c>
      <c r="C16">
        <v>1</v>
      </c>
      <c r="D16" s="220">
        <v>11000</v>
      </c>
      <c r="E16">
        <v>0.5</v>
      </c>
      <c r="F16" s="259">
        <f t="shared" si="0"/>
        <v>0.28935185185185186</v>
      </c>
      <c r="H16">
        <v>25</v>
      </c>
      <c r="J16" s="260">
        <v>13200</v>
      </c>
    </row>
    <row r="17" spans="1:10">
      <c r="A17" s="2">
        <v>15</v>
      </c>
      <c r="B17" t="s">
        <v>224</v>
      </c>
      <c r="D17" s="258">
        <v>10000</v>
      </c>
      <c r="F17" s="259">
        <f t="shared" si="0"/>
        <v>0</v>
      </c>
      <c r="J17" s="260"/>
    </row>
    <row r="18" spans="1:10">
      <c r="A18" s="2">
        <v>16</v>
      </c>
      <c r="B18" t="s">
        <v>225</v>
      </c>
      <c r="D18" s="220">
        <v>8000</v>
      </c>
      <c r="F18" s="259">
        <f t="shared" si="0"/>
        <v>0</v>
      </c>
    </row>
    <row r="19" spans="1:10">
      <c r="A19" s="2">
        <v>17</v>
      </c>
      <c r="B19" t="s">
        <v>226</v>
      </c>
      <c r="D19" s="258">
        <v>2000</v>
      </c>
      <c r="F19" s="259">
        <f t="shared" si="0"/>
        <v>0</v>
      </c>
    </row>
    <row r="20" spans="1:10">
      <c r="A20" s="2">
        <v>18</v>
      </c>
      <c r="B20" t="s">
        <v>227</v>
      </c>
      <c r="D20" s="258">
        <v>1000</v>
      </c>
      <c r="F20" s="259">
        <f t="shared" si="0"/>
        <v>0</v>
      </c>
    </row>
    <row r="21" spans="1:10">
      <c r="A21" s="2">
        <v>19</v>
      </c>
      <c r="B21" t="s">
        <v>228</v>
      </c>
      <c r="D21" s="220">
        <v>3500</v>
      </c>
      <c r="F21" s="259">
        <f t="shared" si="0"/>
        <v>0</v>
      </c>
    </row>
    <row r="22" spans="1:10">
      <c r="A22" s="2"/>
      <c r="B22" t="s">
        <v>187</v>
      </c>
      <c r="D22" s="258">
        <v>1000</v>
      </c>
      <c r="F22" s="259">
        <f t="shared" si="0"/>
        <v>0</v>
      </c>
    </row>
    <row r="23" spans="1:10">
      <c r="A23" s="2"/>
      <c r="B23" t="s">
        <v>229</v>
      </c>
      <c r="D23" s="220">
        <v>17280</v>
      </c>
      <c r="F23" s="259">
        <f t="shared" si="0"/>
        <v>0</v>
      </c>
    </row>
    <row r="24" spans="1:10">
      <c r="A24" s="2"/>
      <c r="B24" t="s">
        <v>230</v>
      </c>
      <c r="D24" s="258">
        <v>1000</v>
      </c>
      <c r="F24" s="259">
        <f t="shared" si="0"/>
        <v>0</v>
      </c>
    </row>
    <row r="25" spans="1:10">
      <c r="A25" s="2" t="s">
        <v>184</v>
      </c>
      <c r="C25" s="242" t="s">
        <v>194</v>
      </c>
      <c r="D25" s="243">
        <f t="shared" ref="D25:I25" si="1">SUM(D3:D24)</f>
        <v>1153380</v>
      </c>
      <c r="E25" s="243">
        <f t="shared" si="1"/>
        <v>230.18055555555554</v>
      </c>
      <c r="F25" s="243">
        <f t="shared" si="1"/>
        <v>133.20634002057614</v>
      </c>
      <c r="G25" s="243">
        <f t="shared" si="1"/>
        <v>0.50941358024691363</v>
      </c>
      <c r="H25" s="243">
        <f t="shared" si="1"/>
        <v>142.75</v>
      </c>
      <c r="I25" s="243">
        <f t="shared" si="1"/>
        <v>0</v>
      </c>
      <c r="J25" s="243"/>
    </row>
    <row r="26" spans="1:10">
      <c r="F26" s="242" t="s">
        <v>250</v>
      </c>
    </row>
    <row r="27" spans="1:10">
      <c r="F27" s="242" t="s">
        <v>251</v>
      </c>
    </row>
    <row r="28" spans="1:10" ht="15">
      <c r="F28" s="256" t="s">
        <v>248</v>
      </c>
    </row>
    <row r="29" spans="1:10">
      <c r="F29" t="s">
        <v>249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L42"/>
  <sheetViews>
    <sheetView zoomScale="82" zoomScaleNormal="82" workbookViewId="0">
      <selection activeCell="G12" sqref="G12"/>
    </sheetView>
  </sheetViews>
  <sheetFormatPr defaultColWidth="9.140625" defaultRowHeight="12.75"/>
  <cols>
    <col min="1" max="1" width="6" style="222" customWidth="1"/>
    <col min="2" max="2" width="24.28515625" customWidth="1"/>
    <col min="3" max="3" width="17.28515625" customWidth="1"/>
    <col min="4" max="4" width="17.85546875" customWidth="1"/>
    <col min="5" max="5" width="9.5703125" bestFit="1" customWidth="1"/>
    <col min="6" max="6" width="9.140625" style="222"/>
    <col min="7" max="7" width="8.140625" style="222" customWidth="1"/>
    <col min="8" max="9" width="9.140625" style="254"/>
    <col min="10" max="10" width="29.42578125" style="254" customWidth="1"/>
    <col min="11" max="11" width="5.42578125" style="255" customWidth="1"/>
    <col min="12" max="12" width="25.5703125" style="255" bestFit="1" customWidth="1"/>
    <col min="13" max="13" width="8.5703125" style="222" customWidth="1"/>
    <col min="14" max="16384" width="9.140625" style="222"/>
  </cols>
  <sheetData>
    <row r="1" spans="2:12">
      <c r="B1" s="16" t="s">
        <v>180</v>
      </c>
      <c r="E1" s="222"/>
      <c r="K1" s="254"/>
      <c r="L1" s="254"/>
    </row>
    <row r="2" spans="2:12">
      <c r="C2" s="224" t="s">
        <v>158</v>
      </c>
      <c r="K2" s="254"/>
      <c r="L2" s="254"/>
    </row>
    <row r="3" spans="2:12">
      <c r="B3" s="223" t="s">
        <v>167</v>
      </c>
      <c r="C3" s="234" t="s">
        <v>179</v>
      </c>
      <c r="D3" s="234" t="s">
        <v>178</v>
      </c>
      <c r="K3" s="254"/>
      <c r="L3" s="254"/>
    </row>
    <row r="4" spans="2:12">
      <c r="B4" s="246" t="s">
        <v>297</v>
      </c>
      <c r="C4" s="232">
        <f>0.19*Data!C16</f>
        <v>4924800</v>
      </c>
      <c r="D4" s="251">
        <v>0.19</v>
      </c>
      <c r="E4" s="242" t="s">
        <v>195</v>
      </c>
      <c r="K4" s="254"/>
      <c r="L4" s="254"/>
    </row>
    <row r="5" spans="2:12">
      <c r="B5" s="6" t="s">
        <v>187</v>
      </c>
      <c r="C5" s="232">
        <f>C4*0.01</f>
        <v>49248</v>
      </c>
      <c r="D5" s="247" t="s">
        <v>200</v>
      </c>
      <c r="E5" s="2"/>
      <c r="K5" s="254"/>
      <c r="L5" s="254"/>
    </row>
    <row r="6" spans="2:12">
      <c r="B6" s="6" t="s">
        <v>37</v>
      </c>
      <c r="C6" s="232">
        <f>Labour!F12</f>
        <v>422500</v>
      </c>
      <c r="D6" s="232"/>
      <c r="K6" s="254"/>
      <c r="L6" s="254"/>
    </row>
    <row r="7" spans="2:12">
      <c r="B7" s="6" t="s">
        <v>56</v>
      </c>
      <c r="C7" s="232">
        <f>0.001*(SUM(C4:C6))</f>
        <v>5396.5479999999998</v>
      </c>
      <c r="D7" s="231" t="s">
        <v>199</v>
      </c>
      <c r="E7" s="222"/>
      <c r="K7" s="254"/>
      <c r="L7" s="254"/>
    </row>
    <row r="8" spans="2:12">
      <c r="B8" s="245" t="s">
        <v>256</v>
      </c>
      <c r="C8" s="232">
        <f>Equipment!F25*((Assumptions!C20/1000))*25*12*0.1</f>
        <v>345270.83333333343</v>
      </c>
      <c r="D8" s="231"/>
      <c r="E8" s="222"/>
      <c r="F8" s="262"/>
      <c r="K8" s="254"/>
      <c r="L8" s="254"/>
    </row>
    <row r="9" spans="2:12">
      <c r="B9" s="245" t="s">
        <v>257</v>
      </c>
      <c r="C9" s="232">
        <f>Equipment!G25*((Assumptions!C20/1000))*25*12*0.05</f>
        <v>660.20000000000016</v>
      </c>
      <c r="D9" s="231"/>
      <c r="E9" s="222"/>
      <c r="F9" s="263"/>
      <c r="K9" s="254"/>
      <c r="L9" s="254"/>
    </row>
    <row r="10" spans="2:12">
      <c r="B10" s="244" t="s">
        <v>159</v>
      </c>
      <c r="C10" s="252">
        <f>SUM(C4:C9)</f>
        <v>5747875.5813333336</v>
      </c>
      <c r="D10" s="212"/>
      <c r="E10" s="226"/>
      <c r="K10" s="254"/>
      <c r="L10" s="254"/>
    </row>
    <row r="11" spans="2:12">
      <c r="K11" s="254"/>
      <c r="L11" s="254"/>
    </row>
    <row r="12" spans="2:12">
      <c r="K12" s="254"/>
      <c r="L12" s="254"/>
    </row>
    <row r="13" spans="2:12">
      <c r="K13" s="254"/>
      <c r="L13" s="254"/>
    </row>
    <row r="14" spans="2:12">
      <c r="K14" s="254"/>
      <c r="L14" s="254"/>
    </row>
    <row r="15" spans="2:12">
      <c r="K15" s="254"/>
      <c r="L15" s="254"/>
    </row>
    <row r="16" spans="2:12">
      <c r="K16" s="254"/>
      <c r="L16" s="254"/>
    </row>
    <row r="17" spans="2:12">
      <c r="K17" s="254"/>
      <c r="L17" s="254"/>
    </row>
    <row r="18" spans="2:12">
      <c r="K18" s="254"/>
      <c r="L18" s="254"/>
    </row>
    <row r="19" spans="2:12">
      <c r="K19" s="254"/>
      <c r="L19" s="254"/>
    </row>
    <row r="20" spans="2:12">
      <c r="K20" s="254"/>
      <c r="L20" s="254"/>
    </row>
    <row r="21" spans="2:12">
      <c r="C21" s="212"/>
      <c r="D21" s="212"/>
      <c r="E21" s="226"/>
      <c r="K21" s="254"/>
      <c r="L21" s="254"/>
    </row>
    <row r="22" spans="2:12">
      <c r="B22" s="225"/>
      <c r="C22" s="212"/>
      <c r="D22" s="212"/>
      <c r="E22" s="233"/>
      <c r="K22" s="254"/>
      <c r="L22" s="254"/>
    </row>
    <row r="23" spans="2:12">
      <c r="B23" s="229"/>
      <c r="C23" s="212"/>
      <c r="D23" s="212"/>
      <c r="E23" s="233"/>
      <c r="K23" s="254"/>
      <c r="L23" s="254"/>
    </row>
    <row r="24" spans="2:12">
      <c r="B24" s="229"/>
      <c r="C24" s="212"/>
      <c r="D24" s="212"/>
      <c r="E24" s="2"/>
      <c r="K24" s="254"/>
      <c r="L24" s="254"/>
    </row>
    <row r="25" spans="2:12">
      <c r="C25" s="2"/>
      <c r="D25" s="2"/>
      <c r="E25" s="233"/>
      <c r="K25" s="254"/>
      <c r="L25" s="254"/>
    </row>
    <row r="26" spans="2:12">
      <c r="C26" s="2"/>
      <c r="D26" s="2"/>
      <c r="K26" s="254"/>
      <c r="L26" s="254"/>
    </row>
    <row r="27" spans="2:12">
      <c r="C27" s="2"/>
      <c r="D27" s="2"/>
      <c r="K27" s="254"/>
      <c r="L27" s="254"/>
    </row>
    <row r="28" spans="2:12">
      <c r="C28" s="2"/>
      <c r="D28" s="2"/>
      <c r="K28" s="254"/>
      <c r="L28" s="254"/>
    </row>
    <row r="29" spans="2:12">
      <c r="C29" s="2"/>
      <c r="D29" s="2"/>
      <c r="K29" s="254"/>
      <c r="L29" s="254"/>
    </row>
    <row r="30" spans="2:12">
      <c r="C30" s="2"/>
      <c r="D30" s="2"/>
      <c r="K30" s="254"/>
      <c r="L30" s="254"/>
    </row>
    <row r="31" spans="2:12">
      <c r="C31" s="2"/>
      <c r="D31" s="2"/>
      <c r="K31" s="254"/>
      <c r="L31" s="254"/>
    </row>
    <row r="32" spans="2:12">
      <c r="C32" s="2"/>
      <c r="D32" s="2"/>
      <c r="K32" s="254"/>
      <c r="L32" s="254"/>
    </row>
    <row r="33" spans="3:12">
      <c r="C33" s="2"/>
      <c r="D33" s="2"/>
      <c r="K33" s="254"/>
      <c r="L33" s="254"/>
    </row>
    <row r="34" spans="3:12">
      <c r="C34" s="2"/>
      <c r="D34" s="2"/>
      <c r="K34" s="254"/>
      <c r="L34" s="254"/>
    </row>
    <row r="35" spans="3:12">
      <c r="C35" s="2"/>
      <c r="D35" s="2"/>
      <c r="K35" s="254"/>
      <c r="L35" s="254"/>
    </row>
    <row r="36" spans="3:12">
      <c r="C36" s="2"/>
      <c r="D36" s="2"/>
      <c r="K36" s="254"/>
      <c r="L36" s="254"/>
    </row>
    <row r="37" spans="3:12">
      <c r="C37" s="2"/>
      <c r="D37" s="2"/>
      <c r="K37" s="254"/>
      <c r="L37" s="254"/>
    </row>
    <row r="38" spans="3:12">
      <c r="C38" s="2"/>
      <c r="D38" s="2"/>
      <c r="K38" s="254"/>
      <c r="L38" s="254"/>
    </row>
    <row r="39" spans="3:12">
      <c r="C39" s="2"/>
      <c r="D39" s="2"/>
      <c r="K39" s="254"/>
      <c r="L39" s="254"/>
    </row>
    <row r="40" spans="3:12">
      <c r="C40" s="2"/>
      <c r="D40" s="2"/>
      <c r="K40" s="254"/>
      <c r="L40" s="254"/>
    </row>
    <row r="41" spans="3:12">
      <c r="C41" s="2"/>
      <c r="D41" s="2"/>
    </row>
    <row r="42" spans="3:12">
      <c r="C42" s="2"/>
      <c r="D42" s="2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L53"/>
  <sheetViews>
    <sheetView topLeftCell="A24" zoomScale="75" zoomScaleNormal="75" workbookViewId="0">
      <selection activeCell="D7" sqref="D7"/>
    </sheetView>
  </sheetViews>
  <sheetFormatPr defaultColWidth="9.140625" defaultRowHeight="15.95" customHeight="1"/>
  <cols>
    <col min="1" max="1" width="7.140625" style="2" customWidth="1"/>
    <col min="2" max="2" width="50.5703125" style="2" customWidth="1"/>
    <col min="3" max="3" width="31.28515625" style="2" customWidth="1"/>
    <col min="4" max="5" width="11.7109375" style="2" customWidth="1"/>
    <col min="6" max="6" width="15" style="2" customWidth="1"/>
    <col min="7" max="7" width="11.7109375" style="2" customWidth="1"/>
    <col min="8" max="9" width="9.140625" style="2"/>
    <col min="10" max="10" width="11.140625" style="2" customWidth="1"/>
    <col min="11" max="11" width="11.85546875" style="2" customWidth="1"/>
    <col min="12" max="12" width="7.85546875" style="2" customWidth="1"/>
    <col min="13" max="14" width="21.140625" style="2" customWidth="1"/>
    <col min="15" max="16384" width="9.140625" style="2"/>
  </cols>
  <sheetData>
    <row r="1" spans="1:11" s="6" customFormat="1" ht="30.75" customHeight="1">
      <c r="A1" s="190" t="s">
        <v>262</v>
      </c>
    </row>
    <row r="2" spans="1:11" ht="15.95" customHeight="1">
      <c r="A2" s="3"/>
      <c r="B2" s="1"/>
      <c r="J2" s="212"/>
      <c r="K2" s="210"/>
    </row>
    <row r="3" spans="1:11" ht="15.95" customHeight="1">
      <c r="J3" s="212"/>
    </row>
    <row r="4" spans="1:11" ht="15.95" customHeight="1">
      <c r="A4" s="4" t="s">
        <v>0</v>
      </c>
      <c r="J4" s="212"/>
    </row>
    <row r="5" spans="1:11" ht="15.95" customHeight="1">
      <c r="A5" s="5">
        <v>1</v>
      </c>
      <c r="B5" s="6" t="s">
        <v>1</v>
      </c>
      <c r="C5" s="7"/>
      <c r="D5" s="7"/>
      <c r="E5" s="7"/>
      <c r="J5" s="212"/>
      <c r="K5" s="208"/>
    </row>
    <row r="6" spans="1:11" ht="15.95" customHeight="1">
      <c r="A6" s="5">
        <v>2</v>
      </c>
      <c r="B6" s="6" t="s">
        <v>2</v>
      </c>
      <c r="C6" s="7"/>
      <c r="D6" s="7"/>
      <c r="E6" s="7"/>
      <c r="J6" s="212"/>
      <c r="K6" s="189"/>
    </row>
    <row r="7" spans="1:11" ht="15.95" customHeight="1">
      <c r="A7" s="5">
        <v>3</v>
      </c>
      <c r="B7" s="6" t="s">
        <v>3</v>
      </c>
      <c r="C7" s="7"/>
      <c r="D7" s="7"/>
      <c r="E7" s="7"/>
      <c r="J7" s="212"/>
      <c r="K7" s="214"/>
    </row>
    <row r="8" spans="1:11" ht="15.95" customHeight="1">
      <c r="A8" s="5">
        <v>4</v>
      </c>
      <c r="B8" s="6" t="s">
        <v>4</v>
      </c>
      <c r="C8" s="7"/>
      <c r="D8" s="7"/>
      <c r="E8" s="7"/>
      <c r="J8" s="212"/>
      <c r="K8" s="191"/>
    </row>
    <row r="9" spans="1:11" ht="15.95" customHeight="1">
      <c r="A9" s="5">
        <v>5</v>
      </c>
      <c r="B9" s="6" t="s">
        <v>5</v>
      </c>
      <c r="C9" s="7"/>
      <c r="D9" s="7"/>
      <c r="E9" s="7"/>
      <c r="J9" s="212"/>
      <c r="K9" s="210"/>
    </row>
    <row r="10" spans="1:11" ht="15.95" customHeight="1">
      <c r="A10" s="5">
        <v>6</v>
      </c>
      <c r="B10" s="6" t="s">
        <v>6</v>
      </c>
      <c r="C10" s="7"/>
      <c r="D10" s="7"/>
      <c r="E10" s="7"/>
      <c r="J10" s="212"/>
      <c r="K10" s="211"/>
    </row>
    <row r="11" spans="1:11" ht="15.95" customHeight="1">
      <c r="A11" s="5">
        <v>7</v>
      </c>
      <c r="B11" s="6" t="s">
        <v>7</v>
      </c>
      <c r="C11" s="7"/>
      <c r="D11" s="7"/>
      <c r="E11" s="7"/>
      <c r="J11" s="212"/>
      <c r="K11" s="213"/>
    </row>
    <row r="12" spans="1:11" ht="15.95" customHeight="1">
      <c r="A12" s="5">
        <v>8</v>
      </c>
      <c r="B12" s="8" t="s">
        <v>8</v>
      </c>
      <c r="C12" s="9"/>
      <c r="D12" s="9"/>
      <c r="E12" s="9"/>
      <c r="F12" s="9"/>
      <c r="J12" s="212"/>
      <c r="K12" s="211"/>
    </row>
    <row r="13" spans="1:11" ht="15.95" customHeight="1">
      <c r="A13" s="5"/>
      <c r="B13" s="10" t="s">
        <v>9</v>
      </c>
      <c r="C13" s="9"/>
      <c r="D13" s="9"/>
      <c r="E13" s="9"/>
      <c r="F13" s="9"/>
      <c r="J13" s="212"/>
      <c r="K13" s="211"/>
    </row>
    <row r="14" spans="1:11" ht="15.95" customHeight="1">
      <c r="B14" s="280" t="s">
        <v>10</v>
      </c>
      <c r="C14" s="280"/>
      <c r="D14" s="280"/>
      <c r="E14" s="280"/>
      <c r="F14" s="9"/>
      <c r="J14" s="212"/>
    </row>
    <row r="15" spans="1:11" ht="15.95" customHeight="1">
      <c r="A15" s="5">
        <v>9</v>
      </c>
      <c r="B15" s="9" t="s">
        <v>185</v>
      </c>
      <c r="C15" s="10"/>
      <c r="D15" s="10"/>
      <c r="E15" s="10"/>
      <c r="F15" s="9"/>
      <c r="J15" s="212"/>
    </row>
    <row r="16" spans="1:11" ht="15.95" customHeight="1">
      <c r="B16" s="10"/>
      <c r="C16" s="10"/>
      <c r="D16" s="10"/>
      <c r="E16" s="10"/>
      <c r="F16" s="9"/>
      <c r="J16" s="212"/>
    </row>
    <row r="17" spans="1:12" ht="15.95" customHeight="1">
      <c r="B17" s="10"/>
      <c r="C17" s="10"/>
      <c r="D17" s="10"/>
      <c r="E17" s="10"/>
      <c r="F17" s="9"/>
      <c r="J17" s="212"/>
    </row>
    <row r="18" spans="1:12" ht="15.95" customHeight="1">
      <c r="B18" s="6"/>
      <c r="K18" s="211"/>
    </row>
    <row r="19" spans="1:12" ht="15.95" customHeight="1">
      <c r="A19" s="4" t="s">
        <v>11</v>
      </c>
      <c r="B19" s="6"/>
    </row>
    <row r="20" spans="1:12" ht="15.95" customHeight="1">
      <c r="A20" s="4"/>
      <c r="B20" s="6"/>
      <c r="C20" s="191"/>
    </row>
    <row r="21" spans="1:12" ht="15.95" customHeight="1">
      <c r="B21" s="11" t="s">
        <v>13</v>
      </c>
      <c r="C21" s="11">
        <v>1</v>
      </c>
      <c r="D21" s="11">
        <v>2</v>
      </c>
      <c r="E21" s="11">
        <v>3</v>
      </c>
      <c r="F21" s="11">
        <v>4</v>
      </c>
      <c r="G21" s="11">
        <v>5</v>
      </c>
      <c r="H21" s="11">
        <v>6</v>
      </c>
      <c r="I21" s="11">
        <v>7</v>
      </c>
      <c r="J21" s="11">
        <v>8</v>
      </c>
      <c r="K21" s="11">
        <v>9</v>
      </c>
      <c r="L21" s="11">
        <v>10</v>
      </c>
    </row>
    <row r="22" spans="1:12" ht="15.6" customHeight="1">
      <c r="B22" s="2" t="s">
        <v>14</v>
      </c>
      <c r="C22" s="12">
        <f>Data!E6</f>
        <v>0.8</v>
      </c>
      <c r="D22" s="12">
        <f>Data!F6</f>
        <v>0.9</v>
      </c>
      <c r="E22" s="12">
        <f>Data!G6</f>
        <v>1</v>
      </c>
      <c r="F22" s="12">
        <f>Data!H6</f>
        <v>1</v>
      </c>
      <c r="G22" s="12">
        <f>Data!I6</f>
        <v>1</v>
      </c>
      <c r="H22" s="12">
        <f>Data!J6</f>
        <v>1</v>
      </c>
      <c r="I22" s="12">
        <f>Data!K6</f>
        <v>1</v>
      </c>
      <c r="J22" s="12">
        <f>Data!L6</f>
        <v>1</v>
      </c>
      <c r="K22" s="12">
        <f>Data!M6</f>
        <v>1</v>
      </c>
      <c r="L22" s="12">
        <f>Data!N6</f>
        <v>1</v>
      </c>
    </row>
    <row r="23" spans="1:12" ht="15.95" customHeight="1">
      <c r="B23" s="2" t="s">
        <v>136</v>
      </c>
      <c r="C23" s="197">
        <v>7.3</v>
      </c>
    </row>
    <row r="24" spans="1:12" ht="15.95" customHeight="1">
      <c r="B24" s="242" t="s">
        <v>36</v>
      </c>
      <c r="C24" s="198">
        <v>0.08</v>
      </c>
      <c r="D24" s="2" t="s">
        <v>138</v>
      </c>
    </row>
    <row r="26" spans="1:12" ht="15.95" customHeight="1">
      <c r="A26" s="4" t="s">
        <v>15</v>
      </c>
    </row>
    <row r="27" spans="1:12" ht="15.95" customHeight="1">
      <c r="A27" s="4"/>
    </row>
    <row r="28" spans="1:12" ht="15.95" customHeight="1">
      <c r="A28" s="4"/>
      <c r="B28" s="2" t="str">
        <f>Data!B15</f>
        <v>Target price per can</v>
      </c>
      <c r="C28" s="248">
        <f>Data!C15</f>
        <v>0.35</v>
      </c>
      <c r="D28" s="242" t="s">
        <v>196</v>
      </c>
      <c r="G28" s="210"/>
      <c r="H28" s="210"/>
    </row>
    <row r="29" spans="1:12" ht="15.6" customHeight="1">
      <c r="D29" s="210"/>
      <c r="G29" s="210"/>
      <c r="H29" s="210"/>
    </row>
    <row r="30" spans="1:12" ht="15.6" customHeight="1">
      <c r="B30" s="2" t="str">
        <f>Data!B2</f>
        <v>Sales required</v>
      </c>
      <c r="C30" s="248">
        <f>C34*C28</f>
        <v>9072000</v>
      </c>
      <c r="G30" s="210"/>
      <c r="H30" s="210"/>
    </row>
    <row r="31" spans="1:12" ht="15.6" customHeight="1">
      <c r="B31" s="2" t="s">
        <v>163</v>
      </c>
      <c r="C31" s="210"/>
    </row>
    <row r="32" spans="1:12" ht="15.6" customHeight="1">
      <c r="B32" s="211" t="str">
        <f>Data!B19</f>
        <v>Total Kenya Market Potential</v>
      </c>
      <c r="C32" s="211"/>
    </row>
    <row r="33" spans="1:5" ht="15.95" customHeight="1">
      <c r="B33" s="6" t="s">
        <v>141</v>
      </c>
      <c r="C33" s="18"/>
    </row>
    <row r="34" spans="1:5" ht="15.95" customHeight="1">
      <c r="B34" s="6" t="s">
        <v>12</v>
      </c>
      <c r="C34" s="210">
        <f>Data!C16</f>
        <v>25920000</v>
      </c>
      <c r="D34" s="2" t="s">
        <v>188</v>
      </c>
      <c r="E34" s="208"/>
    </row>
    <row r="35" spans="1:5" ht="15.6" customHeight="1">
      <c r="B35" s="6" t="s">
        <v>86</v>
      </c>
      <c r="C35" s="249">
        <f>C30</f>
        <v>9072000</v>
      </c>
    </row>
    <row r="36" spans="1:5" ht="15.95" customHeight="1">
      <c r="B36" s="6" t="s">
        <v>157</v>
      </c>
      <c r="C36" s="249">
        <f>'Material VCOP'!C10/Input!C34</f>
        <v>0.22175445915637862</v>
      </c>
      <c r="D36" s="2" t="s">
        <v>192</v>
      </c>
    </row>
    <row r="37" spans="1:5" ht="15.95" customHeight="1">
      <c r="B37" s="242" t="s">
        <v>197</v>
      </c>
      <c r="C37" s="196">
        <f>Equipment!D25</f>
        <v>1153380</v>
      </c>
    </row>
    <row r="38" spans="1:5" ht="15.95" customHeight="1">
      <c r="C38" s="14"/>
    </row>
    <row r="39" spans="1:5" ht="15.95" customHeight="1">
      <c r="B39" s="2" t="s">
        <v>16</v>
      </c>
      <c r="C39" s="15" t="s">
        <v>17</v>
      </c>
      <c r="D39" s="16" t="s">
        <v>18</v>
      </c>
    </row>
    <row r="40" spans="1:5" ht="15.95" customHeight="1">
      <c r="B40" s="2" t="s">
        <v>19</v>
      </c>
      <c r="C40" s="17">
        <v>0.1</v>
      </c>
      <c r="D40" s="13">
        <v>10</v>
      </c>
    </row>
    <row r="42" spans="1:5" ht="15.95" customHeight="1">
      <c r="A42" s="4" t="s">
        <v>20</v>
      </c>
    </row>
    <row r="43" spans="1:5" ht="15.95" customHeight="1">
      <c r="B43" s="2" t="s">
        <v>21</v>
      </c>
      <c r="C43" s="18">
        <v>0.4</v>
      </c>
    </row>
    <row r="44" spans="1:5" ht="15.95" customHeight="1">
      <c r="B44" s="2" t="s">
        <v>22</v>
      </c>
      <c r="C44" s="18">
        <v>0.1</v>
      </c>
    </row>
    <row r="45" spans="1:5" ht="15.95" customHeight="1">
      <c r="B45" s="2" t="s">
        <v>23</v>
      </c>
      <c r="C45" s="12">
        <v>0.28999999999999998</v>
      </c>
    </row>
    <row r="46" spans="1:5" ht="15.95" customHeight="1">
      <c r="B46" s="2" t="s">
        <v>24</v>
      </c>
      <c r="C46" s="198">
        <v>0.15</v>
      </c>
    </row>
    <row r="47" spans="1:5" ht="15.95" customHeight="1">
      <c r="C47" s="19"/>
    </row>
    <row r="48" spans="1:5" ht="15.95" customHeight="1">
      <c r="A48" s="4" t="s">
        <v>25</v>
      </c>
      <c r="C48" s="13"/>
    </row>
    <row r="49" spans="1:3" ht="15.95" customHeight="1">
      <c r="B49" s="2" t="s">
        <v>26</v>
      </c>
      <c r="C49" s="13">
        <v>30</v>
      </c>
    </row>
    <row r="50" spans="1:3" ht="15.95" customHeight="1">
      <c r="B50" s="2" t="s">
        <v>27</v>
      </c>
      <c r="C50" s="13">
        <v>45</v>
      </c>
    </row>
    <row r="51" spans="1:3" ht="15.95" customHeight="1">
      <c r="B51" s="2" t="s">
        <v>28</v>
      </c>
      <c r="C51" s="13">
        <v>14</v>
      </c>
    </row>
    <row r="53" spans="1:3" ht="15.95" customHeight="1">
      <c r="A53" s="4" t="s">
        <v>162</v>
      </c>
    </row>
  </sheetData>
  <mergeCells count="1">
    <mergeCell ref="B14:E14"/>
  </mergeCells>
  <phoneticPr fontId="0" type="noConversion"/>
  <pageMargins left="0.74803149606299213" right="0.74803149606299213" top="0.98425196850393704" bottom="0.98425196850393704" header="0.51181102362204722" footer="0.51181102362204722"/>
  <pageSetup scale="45" orientation="landscape" horizontalDpi="4294967293" r:id="rId1"/>
  <headerFooter alignWithMargins="0">
    <oddHeader>&amp;A</oddHeader>
    <oddFooter>&amp;F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E26"/>
  <sheetViews>
    <sheetView zoomScaleNormal="100" workbookViewId="0">
      <selection activeCell="D11" sqref="D11"/>
    </sheetView>
  </sheetViews>
  <sheetFormatPr defaultColWidth="9.140625" defaultRowHeight="12.75"/>
  <cols>
    <col min="1" max="1" width="13.140625" customWidth="1"/>
    <col min="2" max="2" width="47.85546875" customWidth="1"/>
    <col min="3" max="3" width="10.42578125" bestFit="1" customWidth="1"/>
  </cols>
  <sheetData>
    <row r="2" spans="1:2">
      <c r="A2" s="242" t="s">
        <v>262</v>
      </c>
    </row>
    <row r="5" spans="1:2">
      <c r="A5" t="s">
        <v>0</v>
      </c>
    </row>
    <row r="6" spans="1:2">
      <c r="A6">
        <v>1</v>
      </c>
      <c r="B6" t="s">
        <v>1</v>
      </c>
    </row>
    <row r="7" spans="1:2">
      <c r="A7">
        <v>2</v>
      </c>
      <c r="B7" t="s">
        <v>201</v>
      </c>
    </row>
    <row r="8" spans="1:2">
      <c r="A8">
        <v>3</v>
      </c>
      <c r="B8" t="s">
        <v>3</v>
      </c>
    </row>
    <row r="9" spans="1:2">
      <c r="A9">
        <v>4</v>
      </c>
      <c r="B9" t="s">
        <v>4</v>
      </c>
    </row>
    <row r="10" spans="1:2">
      <c r="A10">
        <v>5</v>
      </c>
      <c r="B10" t="s">
        <v>5</v>
      </c>
    </row>
    <row r="11" spans="1:2">
      <c r="A11">
        <v>6</v>
      </c>
      <c r="B11" t="s">
        <v>6</v>
      </c>
    </row>
    <row r="12" spans="1:2">
      <c r="A12">
        <v>7</v>
      </c>
      <c r="B12" t="s">
        <v>7</v>
      </c>
    </row>
    <row r="13" spans="1:2">
      <c r="A13">
        <v>8</v>
      </c>
      <c r="B13" t="s">
        <v>8</v>
      </c>
    </row>
    <row r="14" spans="1:2" ht="15">
      <c r="A14" s="264">
        <v>9</v>
      </c>
      <c r="B14" s="264" t="s">
        <v>202</v>
      </c>
    </row>
    <row r="15" spans="1:2" ht="15">
      <c r="A15" s="264">
        <v>10</v>
      </c>
      <c r="B15" s="264" t="s">
        <v>259</v>
      </c>
    </row>
    <row r="16" spans="1:2">
      <c r="A16">
        <v>11</v>
      </c>
      <c r="B16" t="s">
        <v>185</v>
      </c>
    </row>
    <row r="17" spans="1:5" ht="15">
      <c r="A17">
        <v>12</v>
      </c>
      <c r="B17" s="264" t="s">
        <v>203</v>
      </c>
    </row>
    <row r="20" spans="1:5">
      <c r="B20" t="s">
        <v>204</v>
      </c>
      <c r="C20" s="257">
        <f>12*60*120</f>
        <v>86400</v>
      </c>
      <c r="D20" t="s">
        <v>205</v>
      </c>
    </row>
    <row r="21" spans="1:5">
      <c r="B21" t="s">
        <v>206</v>
      </c>
      <c r="C21">
        <v>6</v>
      </c>
      <c r="D21" t="s">
        <v>207</v>
      </c>
      <c r="E21">
        <f>6/4</f>
        <v>1.5</v>
      </c>
    </row>
    <row r="22" spans="1:5">
      <c r="E22">
        <v>2</v>
      </c>
    </row>
    <row r="23" spans="1:5">
      <c r="C23">
        <f>86400*0.12</f>
        <v>10368</v>
      </c>
      <c r="D23" t="s">
        <v>252</v>
      </c>
    </row>
    <row r="24" spans="1:5">
      <c r="C24">
        <f>C23/1000</f>
        <v>10.368</v>
      </c>
      <c r="D24" t="s">
        <v>191</v>
      </c>
    </row>
    <row r="25" spans="1:5">
      <c r="C25">
        <f>C24</f>
        <v>10.368</v>
      </c>
    </row>
    <row r="26" spans="1:5">
      <c r="C26">
        <f>C25/6</f>
        <v>1.728</v>
      </c>
      <c r="D26" t="s">
        <v>253</v>
      </c>
    </row>
  </sheetData>
  <sheetProtection selectLockedCells="1" selectUnlockedCells="1"/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49"/>
  <sheetViews>
    <sheetView topLeftCell="A5" zoomScale="75" workbookViewId="0">
      <selection activeCell="D25" sqref="D25"/>
    </sheetView>
  </sheetViews>
  <sheetFormatPr defaultColWidth="8.7109375" defaultRowHeight="12.75"/>
  <cols>
    <col min="1" max="1" width="29" style="23" bestFit="1" customWidth="1"/>
    <col min="2" max="2" width="4" style="23" customWidth="1"/>
    <col min="3" max="3" width="13.85546875" style="23" customWidth="1"/>
    <col min="4" max="13" width="18.7109375" style="23" customWidth="1"/>
    <col min="14" max="14" width="8.7109375" style="23"/>
    <col min="15" max="15" width="13.140625" style="23" bestFit="1" customWidth="1"/>
    <col min="16" max="16384" width="8.7109375" style="23"/>
  </cols>
  <sheetData>
    <row r="1" spans="1:15" s="6" customFormat="1" ht="30.75" customHeight="1">
      <c r="A1" s="190" t="s">
        <v>263</v>
      </c>
    </row>
    <row r="2" spans="1:15" ht="13.5" thickBot="1">
      <c r="A2" s="20" t="s">
        <v>194</v>
      </c>
      <c r="B2" s="21"/>
      <c r="C2" s="22">
        <v>0</v>
      </c>
      <c r="D2" s="22">
        <v>1</v>
      </c>
      <c r="E2" s="22">
        <v>2</v>
      </c>
      <c r="F2" s="22">
        <v>3</v>
      </c>
      <c r="G2" s="22">
        <v>4</v>
      </c>
      <c r="H2" s="22">
        <v>5</v>
      </c>
      <c r="I2" s="22">
        <v>6</v>
      </c>
      <c r="J2" s="22">
        <v>7</v>
      </c>
      <c r="K2" s="22">
        <v>8</v>
      </c>
      <c r="L2" s="22">
        <v>9</v>
      </c>
      <c r="M2" s="22">
        <v>10</v>
      </c>
    </row>
    <row r="3" spans="1:15">
      <c r="A3" s="24" t="s">
        <v>14</v>
      </c>
      <c r="B3" s="21"/>
      <c r="C3" s="21"/>
      <c r="D3" s="25">
        <f>Input!C22</f>
        <v>0.8</v>
      </c>
      <c r="E3" s="25">
        <f>Input!D22</f>
        <v>0.9</v>
      </c>
      <c r="F3" s="25">
        <f>Input!E22</f>
        <v>1</v>
      </c>
      <c r="G3" s="25">
        <f>Input!F22</f>
        <v>1</v>
      </c>
      <c r="H3" s="25">
        <f>Input!G22</f>
        <v>1</v>
      </c>
      <c r="I3" s="25">
        <f>Input!H22</f>
        <v>1</v>
      </c>
      <c r="J3" s="25">
        <f>Input!I22</f>
        <v>1</v>
      </c>
      <c r="K3" s="25">
        <f>Input!J22</f>
        <v>1</v>
      </c>
      <c r="L3" s="25">
        <f>Input!K22</f>
        <v>1</v>
      </c>
      <c r="M3" s="25">
        <f>Input!L22</f>
        <v>1</v>
      </c>
    </row>
    <row r="4" spans="1:15" s="31" customFormat="1">
      <c r="A4" s="29" t="s">
        <v>30</v>
      </c>
      <c r="B4" s="201"/>
      <c r="C4" s="201"/>
      <c r="D4" s="201">
        <f>SUM(D6:D7)</f>
        <v>20736000</v>
      </c>
      <c r="E4" s="201">
        <f t="shared" ref="E4:M4" si="0">SUM(E6:E7)</f>
        <v>23328000</v>
      </c>
      <c r="F4" s="201">
        <f t="shared" si="0"/>
        <v>25920000</v>
      </c>
      <c r="G4" s="201">
        <f t="shared" si="0"/>
        <v>25920000</v>
      </c>
      <c r="H4" s="201">
        <f t="shared" si="0"/>
        <v>25920000</v>
      </c>
      <c r="I4" s="201">
        <f t="shared" si="0"/>
        <v>25920000</v>
      </c>
      <c r="J4" s="201">
        <f t="shared" si="0"/>
        <v>25920000</v>
      </c>
      <c r="K4" s="201">
        <f t="shared" si="0"/>
        <v>25920000</v>
      </c>
      <c r="L4" s="201">
        <f t="shared" si="0"/>
        <v>25920000</v>
      </c>
      <c r="M4" s="201">
        <f t="shared" si="0"/>
        <v>25920000</v>
      </c>
    </row>
    <row r="5" spans="1:15">
      <c r="A5" s="24"/>
      <c r="B5" s="26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</row>
    <row r="6" spans="1:15">
      <c r="A6" s="24" t="s">
        <v>181</v>
      </c>
      <c r="B6" s="26"/>
      <c r="C6" s="26"/>
      <c r="D6" s="26">
        <f>D3*Input!$C$34</f>
        <v>20736000</v>
      </c>
      <c r="E6" s="26">
        <f>E3*Input!$C$34</f>
        <v>23328000</v>
      </c>
      <c r="F6" s="26">
        <f>F3*Input!$C$34</f>
        <v>25920000</v>
      </c>
      <c r="G6" s="26">
        <f>G3*Input!$C$34</f>
        <v>25920000</v>
      </c>
      <c r="H6" s="26">
        <f>H3*Input!$C$34</f>
        <v>25920000</v>
      </c>
      <c r="I6" s="26">
        <f>I3*Input!$C$34</f>
        <v>25920000</v>
      </c>
      <c r="J6" s="26">
        <f>J3*Input!$C$34</f>
        <v>25920000</v>
      </c>
      <c r="K6" s="26">
        <f>K3*Input!$C$34</f>
        <v>25920000</v>
      </c>
      <c r="L6" s="26">
        <f>L3*Input!$C$34</f>
        <v>25920000</v>
      </c>
      <c r="M6" s="26">
        <f>M3*Input!$C$34</f>
        <v>25920000</v>
      </c>
    </row>
    <row r="7" spans="1:15">
      <c r="A7" s="24"/>
      <c r="B7" s="26"/>
      <c r="C7" s="26"/>
      <c r="D7" s="26"/>
      <c r="E7" s="26"/>
      <c r="F7" s="26"/>
      <c r="G7" s="26"/>
      <c r="H7" s="26"/>
      <c r="I7" s="26"/>
      <c r="J7" s="26"/>
      <c r="K7" s="26"/>
      <c r="L7" s="26"/>
      <c r="M7" s="26"/>
    </row>
    <row r="8" spans="1:15">
      <c r="A8" s="24" t="s">
        <v>31</v>
      </c>
      <c r="B8" s="26"/>
      <c r="C8" s="26"/>
      <c r="D8" s="26">
        <f>Input!$C$51/365*D4</f>
        <v>795353.42465753434</v>
      </c>
      <c r="E8" s="26">
        <f>Input!$C$51/365*E4</f>
        <v>894772.60273972608</v>
      </c>
      <c r="F8" s="26">
        <f>Input!$C$51/365*F4</f>
        <v>994191.78082191781</v>
      </c>
      <c r="G8" s="26">
        <f>Input!$C$51/365*G4</f>
        <v>994191.78082191781</v>
      </c>
      <c r="H8" s="26">
        <f>Input!$C$51/365*H4</f>
        <v>994191.78082191781</v>
      </c>
      <c r="I8" s="26">
        <f>Input!$C$51/365*I4</f>
        <v>994191.78082191781</v>
      </c>
      <c r="J8" s="26">
        <f>Input!$C$51/365*J4</f>
        <v>994191.78082191781</v>
      </c>
      <c r="K8" s="26">
        <f>Input!$C$51/365*K4</f>
        <v>994191.78082191781</v>
      </c>
      <c r="L8" s="26">
        <f>Input!$C$51/365*L4</f>
        <v>994191.78082191781</v>
      </c>
      <c r="M8" s="26">
        <f>Input!$C$51/365*M4</f>
        <v>994191.78082191781</v>
      </c>
    </row>
    <row r="9" spans="1:15">
      <c r="A9" s="24" t="s">
        <v>32</v>
      </c>
      <c r="B9" s="26"/>
      <c r="C9" s="26"/>
      <c r="D9" s="26">
        <f>D4-D8+B8</f>
        <v>19940646.575342465</v>
      </c>
      <c r="E9" s="26">
        <f t="shared" ref="E9:M9" si="1">E4-E8+D8</f>
        <v>23228580.82191781</v>
      </c>
      <c r="F9" s="26">
        <f t="shared" si="1"/>
        <v>25820580.821917806</v>
      </c>
      <c r="G9" s="26">
        <f t="shared" si="1"/>
        <v>25920000</v>
      </c>
      <c r="H9" s="26">
        <f t="shared" si="1"/>
        <v>25920000</v>
      </c>
      <c r="I9" s="26">
        <f t="shared" si="1"/>
        <v>25920000</v>
      </c>
      <c r="J9" s="26">
        <f t="shared" si="1"/>
        <v>25920000</v>
      </c>
      <c r="K9" s="26">
        <f t="shared" si="1"/>
        <v>25920000</v>
      </c>
      <c r="L9" s="26">
        <f t="shared" si="1"/>
        <v>25920000</v>
      </c>
      <c r="M9" s="26">
        <f t="shared" si="1"/>
        <v>25920000</v>
      </c>
    </row>
    <row r="10" spans="1:15">
      <c r="A10" s="24"/>
      <c r="B10" s="26"/>
      <c r="C10" s="26"/>
      <c r="D10" s="27"/>
      <c r="E10" s="27"/>
      <c r="F10" s="27"/>
      <c r="G10" s="27"/>
      <c r="H10" s="27"/>
      <c r="I10" s="27"/>
      <c r="J10" s="27"/>
      <c r="K10" s="27"/>
      <c r="L10" s="27"/>
      <c r="M10" s="27"/>
    </row>
    <row r="11" spans="1:15" s="31" customFormat="1" ht="13.5" thickBot="1">
      <c r="A11" s="20" t="s">
        <v>33</v>
      </c>
      <c r="B11" s="202"/>
      <c r="C11" s="203"/>
      <c r="D11" s="204">
        <f>SUM(D13:D13)</f>
        <v>7257600</v>
      </c>
      <c r="E11" s="204">
        <f t="shared" ref="E11:M11" si="2">SUM(E13:E13)</f>
        <v>8164799.9999999991</v>
      </c>
      <c r="F11" s="204">
        <f t="shared" si="2"/>
        <v>9072000</v>
      </c>
      <c r="G11" s="204">
        <f t="shared" si="2"/>
        <v>9072000</v>
      </c>
      <c r="H11" s="204">
        <f t="shared" si="2"/>
        <v>9072000</v>
      </c>
      <c r="I11" s="204">
        <f t="shared" si="2"/>
        <v>9072000</v>
      </c>
      <c r="J11" s="204">
        <f t="shared" si="2"/>
        <v>9072000</v>
      </c>
      <c r="K11" s="204">
        <f t="shared" si="2"/>
        <v>9072000</v>
      </c>
      <c r="L11" s="204">
        <f t="shared" si="2"/>
        <v>9072000</v>
      </c>
      <c r="M11" s="204">
        <f t="shared" si="2"/>
        <v>9072000</v>
      </c>
      <c r="O11" s="236">
        <f>SUM(D11:N11)</f>
        <v>87998400</v>
      </c>
    </row>
    <row r="12" spans="1:15" s="31" customFormat="1">
      <c r="A12" s="29"/>
      <c r="B12" s="202"/>
      <c r="C12" s="202"/>
      <c r="D12" s="215"/>
      <c r="E12" s="215"/>
      <c r="F12" s="215"/>
      <c r="G12" s="215"/>
      <c r="H12" s="215"/>
      <c r="I12" s="215"/>
      <c r="J12" s="215"/>
      <c r="K12" s="215"/>
      <c r="L12" s="215"/>
      <c r="M12" s="215"/>
    </row>
    <row r="13" spans="1:15">
      <c r="A13" s="24" t="s">
        <v>182</v>
      </c>
      <c r="B13" s="21"/>
      <c r="C13" s="21"/>
      <c r="D13" s="200">
        <f>D6*Input!$C$28</f>
        <v>7257600</v>
      </c>
      <c r="E13" s="200">
        <f>E6*Input!$C$28</f>
        <v>8164799.9999999991</v>
      </c>
      <c r="F13" s="200">
        <f>F6*Input!$C$28</f>
        <v>9072000</v>
      </c>
      <c r="G13" s="200">
        <f>G6*Input!$C$28</f>
        <v>9072000</v>
      </c>
      <c r="H13" s="200">
        <f>H6*Input!$C$28</f>
        <v>9072000</v>
      </c>
      <c r="I13" s="200">
        <f>I6*Input!$C$28</f>
        <v>9072000</v>
      </c>
      <c r="J13" s="200">
        <f>J6*Input!$C$28</f>
        <v>9072000</v>
      </c>
      <c r="K13" s="200">
        <f>K6*Input!$C$28</f>
        <v>9072000</v>
      </c>
      <c r="L13" s="200">
        <f>L6*Input!$C$28</f>
        <v>9072000</v>
      </c>
      <c r="M13" s="200">
        <f>M6*Input!$C$28</f>
        <v>9072000</v>
      </c>
    </row>
    <row r="14" spans="1:15">
      <c r="A14" s="24"/>
      <c r="B14" s="21"/>
      <c r="C14" s="21"/>
      <c r="D14" s="200"/>
      <c r="E14" s="200"/>
      <c r="F14" s="200"/>
      <c r="G14" s="200"/>
      <c r="H14" s="200"/>
      <c r="I14" s="200"/>
      <c r="J14" s="200"/>
      <c r="K14" s="200"/>
      <c r="L14" s="200"/>
      <c r="M14" s="200"/>
    </row>
    <row r="15" spans="1:15">
      <c r="A15" s="24"/>
      <c r="B15" s="21"/>
      <c r="C15" s="21"/>
      <c r="D15" s="28"/>
      <c r="E15" s="28"/>
      <c r="F15" s="28"/>
      <c r="G15" s="28"/>
      <c r="H15" s="28"/>
      <c r="I15" s="28"/>
      <c r="J15" s="28"/>
      <c r="K15" s="28"/>
      <c r="L15" s="28"/>
      <c r="M15" s="28"/>
    </row>
    <row r="16" spans="1:15" s="31" customFormat="1" ht="13.5" thickBot="1">
      <c r="A16" s="20" t="s">
        <v>34</v>
      </c>
      <c r="B16" s="29"/>
      <c r="C16" s="20"/>
      <c r="D16" s="30">
        <f>D17+D21+D22</f>
        <v>5601408.4650666667</v>
      </c>
      <c r="E16" s="30">
        <f t="shared" ref="E16:M16" si="3">E17+E21+E22</f>
        <v>6248772.0232000006</v>
      </c>
      <c r="F16" s="30">
        <f t="shared" si="3"/>
        <v>6896135.5813333336</v>
      </c>
      <c r="G16" s="30">
        <f t="shared" si="3"/>
        <v>6896135.5813333336</v>
      </c>
      <c r="H16" s="30">
        <f t="shared" si="3"/>
        <v>6896135.5813333336</v>
      </c>
      <c r="I16" s="30">
        <f t="shared" si="3"/>
        <v>6896135.5813333336</v>
      </c>
      <c r="J16" s="30">
        <f t="shared" si="3"/>
        <v>6896135.5813333336</v>
      </c>
      <c r="K16" s="30">
        <f t="shared" si="3"/>
        <v>6896135.5813333336</v>
      </c>
      <c r="L16" s="30">
        <f t="shared" si="3"/>
        <v>6896135.5813333336</v>
      </c>
      <c r="M16" s="30">
        <f t="shared" si="3"/>
        <v>6896135.5813333336</v>
      </c>
    </row>
    <row r="17" spans="1:13" s="31" customFormat="1">
      <c r="A17" s="205" t="s">
        <v>35</v>
      </c>
      <c r="B17" s="206"/>
      <c r="C17" s="206"/>
      <c r="D17" s="207">
        <f t="shared" ref="D17:M17" si="4">SUM(D18:D19)</f>
        <v>4598300.4650666667</v>
      </c>
      <c r="E17" s="207">
        <f t="shared" si="4"/>
        <v>5173088.0232000006</v>
      </c>
      <c r="F17" s="207">
        <f t="shared" si="4"/>
        <v>5747875.5813333336</v>
      </c>
      <c r="G17" s="207">
        <f t="shared" si="4"/>
        <v>5747875.5813333336</v>
      </c>
      <c r="H17" s="207">
        <f t="shared" si="4"/>
        <v>5747875.5813333336</v>
      </c>
      <c r="I17" s="207">
        <f t="shared" si="4"/>
        <v>5747875.5813333336</v>
      </c>
      <c r="J17" s="207">
        <f t="shared" si="4"/>
        <v>5747875.5813333336</v>
      </c>
      <c r="K17" s="207">
        <f t="shared" si="4"/>
        <v>5747875.5813333336</v>
      </c>
      <c r="L17" s="207">
        <f t="shared" si="4"/>
        <v>5747875.5813333336</v>
      </c>
      <c r="M17" s="207">
        <f t="shared" si="4"/>
        <v>5747875.5813333336</v>
      </c>
    </row>
    <row r="18" spans="1:13">
      <c r="A18" s="32" t="s">
        <v>74</v>
      </c>
      <c r="B18" s="33"/>
      <c r="C18" s="33"/>
      <c r="D18" s="34">
        <f>D6*Input!$C$36</f>
        <v>4598300.4650666667</v>
      </c>
      <c r="E18" s="34">
        <f>E6*Input!$C$36</f>
        <v>5173088.0232000006</v>
      </c>
      <c r="F18" s="34">
        <f>F6*Input!$C$36</f>
        <v>5747875.5813333336</v>
      </c>
      <c r="G18" s="34">
        <f>G6*Input!$C$36</f>
        <v>5747875.5813333336</v>
      </c>
      <c r="H18" s="34">
        <f>H6*Input!$C$36</f>
        <v>5747875.5813333336</v>
      </c>
      <c r="I18" s="34">
        <f>I6*Input!$C$36</f>
        <v>5747875.5813333336</v>
      </c>
      <c r="J18" s="34">
        <f>J6*Input!$C$36</f>
        <v>5747875.5813333336</v>
      </c>
      <c r="K18" s="34">
        <f>K6*Input!$C$36</f>
        <v>5747875.5813333336</v>
      </c>
      <c r="L18" s="34">
        <f>L6*Input!$C$36</f>
        <v>5747875.5813333336</v>
      </c>
      <c r="M18" s="34">
        <f>M6*Input!$C$36</f>
        <v>5747875.5813333336</v>
      </c>
    </row>
    <row r="19" spans="1:13">
      <c r="A19" s="32"/>
      <c r="B19" s="33"/>
      <c r="C19" s="33"/>
      <c r="D19" s="34"/>
      <c r="E19" s="34"/>
      <c r="F19" s="34"/>
      <c r="G19" s="34"/>
      <c r="H19" s="34"/>
      <c r="I19" s="34"/>
      <c r="J19" s="34"/>
      <c r="K19" s="34"/>
      <c r="L19" s="34"/>
      <c r="M19" s="34"/>
    </row>
    <row r="20" spans="1:13">
      <c r="A20" s="32"/>
      <c r="B20" s="33"/>
      <c r="C20" s="33"/>
      <c r="D20" s="34"/>
      <c r="E20" s="34"/>
      <c r="F20" s="34"/>
      <c r="G20" s="34"/>
      <c r="H20" s="34"/>
      <c r="I20" s="34"/>
      <c r="J20" s="34"/>
      <c r="K20" s="34"/>
      <c r="L20" s="34"/>
      <c r="M20" s="34"/>
    </row>
    <row r="21" spans="1:13">
      <c r="A21" s="32" t="s">
        <v>36</v>
      </c>
      <c r="B21" s="33"/>
      <c r="C21" s="33"/>
      <c r="D21" s="34">
        <f>Input!$C$24*Calculation!D11</f>
        <v>580608</v>
      </c>
      <c r="E21" s="34">
        <f>Input!$C$24*Calculation!E11</f>
        <v>653183.99999999988</v>
      </c>
      <c r="F21" s="34">
        <f>Input!$C$24*Calculation!F11</f>
        <v>725760</v>
      </c>
      <c r="G21" s="34">
        <f>Input!$C$24*Calculation!G11</f>
        <v>725760</v>
      </c>
      <c r="H21" s="34">
        <f>Input!$C$24*Calculation!H11</f>
        <v>725760</v>
      </c>
      <c r="I21" s="34">
        <f>Input!$C$24*Calculation!I11</f>
        <v>725760</v>
      </c>
      <c r="J21" s="34">
        <f>Input!$C$24*Calculation!J11</f>
        <v>725760</v>
      </c>
      <c r="K21" s="34">
        <f>Input!$C$24*Calculation!K11</f>
        <v>725760</v>
      </c>
      <c r="L21" s="34">
        <f>Input!$C$24*Calculation!L11</f>
        <v>725760</v>
      </c>
      <c r="M21" s="34">
        <f>Input!$C$24*Calculation!M11</f>
        <v>725760</v>
      </c>
    </row>
    <row r="22" spans="1:13">
      <c r="A22" s="32" t="s">
        <v>37</v>
      </c>
      <c r="B22" s="33"/>
      <c r="C22" s="33"/>
      <c r="D22" s="34">
        <f>Labour!F12</f>
        <v>422500</v>
      </c>
      <c r="E22" s="34">
        <f>Labour!G12</f>
        <v>422500</v>
      </c>
      <c r="F22" s="34">
        <f>Labour!H12</f>
        <v>422500</v>
      </c>
      <c r="G22" s="34">
        <f>Labour!I12</f>
        <v>422500</v>
      </c>
      <c r="H22" s="34">
        <f>Labour!J12</f>
        <v>422500</v>
      </c>
      <c r="I22" s="34">
        <f>Labour!K12</f>
        <v>422500</v>
      </c>
      <c r="J22" s="34">
        <f>Labour!L12</f>
        <v>422500</v>
      </c>
      <c r="K22" s="34">
        <f>Labour!M12</f>
        <v>422500</v>
      </c>
      <c r="L22" s="34">
        <f>Labour!N12</f>
        <v>422500</v>
      </c>
      <c r="M22" s="34">
        <f>Labour!O12</f>
        <v>422500</v>
      </c>
    </row>
    <row r="23" spans="1:13">
      <c r="A23" s="35"/>
      <c r="B23" s="36"/>
      <c r="C23" s="36"/>
      <c r="D23" s="37"/>
      <c r="E23" s="37"/>
      <c r="F23" s="37"/>
      <c r="G23" s="37"/>
      <c r="H23" s="37"/>
      <c r="I23" s="37"/>
      <c r="J23" s="37"/>
      <c r="K23" s="37"/>
      <c r="L23" s="37"/>
      <c r="M23" s="37"/>
    </row>
    <row r="24" spans="1:13" ht="13.5" thickBot="1">
      <c r="A24" s="20" t="s">
        <v>38</v>
      </c>
      <c r="B24" s="36"/>
      <c r="C24" s="38"/>
      <c r="D24" s="39">
        <f>SUM(D25:D28)</f>
        <v>935898</v>
      </c>
      <c r="E24" s="39">
        <f t="shared" ref="E24:M24" si="5">SUM(E25:E28)</f>
        <v>1026618</v>
      </c>
      <c r="F24" s="39">
        <f t="shared" si="5"/>
        <v>1117338</v>
      </c>
      <c r="G24" s="39">
        <f t="shared" si="5"/>
        <v>1117338</v>
      </c>
      <c r="H24" s="39">
        <f t="shared" si="5"/>
        <v>1117338</v>
      </c>
      <c r="I24" s="39">
        <f t="shared" si="5"/>
        <v>210138</v>
      </c>
      <c r="J24" s="39">
        <f t="shared" si="5"/>
        <v>210138</v>
      </c>
      <c r="K24" s="39">
        <f t="shared" si="5"/>
        <v>210138</v>
      </c>
      <c r="L24" s="39">
        <f t="shared" si="5"/>
        <v>210138</v>
      </c>
      <c r="M24" s="39">
        <f t="shared" si="5"/>
        <v>210138</v>
      </c>
    </row>
    <row r="25" spans="1:13">
      <c r="A25" s="32" t="s">
        <v>37</v>
      </c>
      <c r="B25" s="36"/>
      <c r="C25" s="36"/>
      <c r="D25" s="40">
        <f>Labour!F25</f>
        <v>94800</v>
      </c>
      <c r="E25" s="40">
        <f>Labour!G25</f>
        <v>94800</v>
      </c>
      <c r="F25" s="40">
        <f>Labour!H25</f>
        <v>94800</v>
      </c>
      <c r="G25" s="40">
        <f>Labour!I25</f>
        <v>94800</v>
      </c>
      <c r="H25" s="40">
        <f>Labour!J25</f>
        <v>94800</v>
      </c>
      <c r="I25" s="40">
        <f>Labour!K25</f>
        <v>94800</v>
      </c>
      <c r="J25" s="40">
        <f>Labour!L25</f>
        <v>94800</v>
      </c>
      <c r="K25" s="40">
        <f>Labour!M25</f>
        <v>94800</v>
      </c>
      <c r="L25" s="40">
        <f>Labour!N25</f>
        <v>94800</v>
      </c>
      <c r="M25" s="40">
        <f>Labour!O25</f>
        <v>94800</v>
      </c>
    </row>
    <row r="26" spans="1:13">
      <c r="A26" s="32" t="s">
        <v>16</v>
      </c>
      <c r="B26" s="36"/>
      <c r="C26" s="36"/>
      <c r="D26" s="40">
        <f t="shared" ref="D26:M26" si="6">D38</f>
        <v>115338</v>
      </c>
      <c r="E26" s="40">
        <f t="shared" si="6"/>
        <v>115338</v>
      </c>
      <c r="F26" s="40">
        <f t="shared" si="6"/>
        <v>115338</v>
      </c>
      <c r="G26" s="40">
        <f t="shared" si="6"/>
        <v>115338</v>
      </c>
      <c r="H26" s="40">
        <f t="shared" si="6"/>
        <v>115338</v>
      </c>
      <c r="I26" s="40">
        <f t="shared" si="6"/>
        <v>115338</v>
      </c>
      <c r="J26" s="40">
        <f t="shared" si="6"/>
        <v>115338</v>
      </c>
      <c r="K26" s="40">
        <f t="shared" si="6"/>
        <v>115338</v>
      </c>
      <c r="L26" s="40">
        <f t="shared" si="6"/>
        <v>115338</v>
      </c>
      <c r="M26" s="40">
        <f t="shared" si="6"/>
        <v>115338</v>
      </c>
    </row>
    <row r="27" spans="1:13">
      <c r="A27" s="32" t="s">
        <v>39</v>
      </c>
      <c r="B27" s="36"/>
      <c r="C27" s="36"/>
      <c r="D27" s="40">
        <f>Expenses!C28</f>
        <v>725760</v>
      </c>
      <c r="E27" s="40">
        <f>Expenses!D28</f>
        <v>816480</v>
      </c>
      <c r="F27" s="40">
        <f>Expenses!E28</f>
        <v>907200</v>
      </c>
      <c r="G27" s="40">
        <f>Expenses!F28</f>
        <v>907200</v>
      </c>
      <c r="H27" s="40">
        <f>Expenses!G28</f>
        <v>907200</v>
      </c>
      <c r="I27" s="40">
        <f>Expenses!H28</f>
        <v>0</v>
      </c>
      <c r="J27" s="40">
        <f>Expenses!I28</f>
        <v>0</v>
      </c>
      <c r="K27" s="40">
        <f>Expenses!J28</f>
        <v>0</v>
      </c>
      <c r="L27" s="40">
        <f>Expenses!K28</f>
        <v>0</v>
      </c>
      <c r="M27" s="40">
        <f>Expenses!L28</f>
        <v>0</v>
      </c>
    </row>
    <row r="28" spans="1:13">
      <c r="A28" s="32"/>
      <c r="B28" s="36"/>
      <c r="C28" s="36"/>
      <c r="D28" s="40"/>
      <c r="E28" s="40"/>
      <c r="F28" s="40"/>
      <c r="G28" s="40"/>
      <c r="H28" s="40"/>
      <c r="I28" s="40"/>
      <c r="J28" s="40"/>
      <c r="K28" s="40"/>
      <c r="L28" s="40"/>
      <c r="M28" s="40"/>
    </row>
    <row r="29" spans="1:13" ht="13.5" thickBot="1">
      <c r="A29" s="41" t="s">
        <v>40</v>
      </c>
      <c r="B29" s="36"/>
      <c r="C29" s="38"/>
      <c r="D29" s="42">
        <f t="shared" ref="D29:M29" si="7">D30+D31-D32</f>
        <v>120779.00707652967</v>
      </c>
      <c r="E29" s="42">
        <f t="shared" si="7"/>
        <v>140361.82816657517</v>
      </c>
      <c r="F29" s="42">
        <f t="shared" si="7"/>
        <v>159944.64925662102</v>
      </c>
      <c r="G29" s="42">
        <f t="shared" si="7"/>
        <v>159944.64925662102</v>
      </c>
      <c r="H29" s="42">
        <f t="shared" si="7"/>
        <v>159944.64925662102</v>
      </c>
      <c r="I29" s="42">
        <f t="shared" si="7"/>
        <v>159944.64925662102</v>
      </c>
      <c r="J29" s="42">
        <f t="shared" si="7"/>
        <v>159944.64925662102</v>
      </c>
      <c r="K29" s="42">
        <f t="shared" si="7"/>
        <v>159944.64925662102</v>
      </c>
      <c r="L29" s="42">
        <f t="shared" si="7"/>
        <v>159944.64925662102</v>
      </c>
      <c r="M29" s="42">
        <f t="shared" si="7"/>
        <v>159944.64925662102</v>
      </c>
    </row>
    <row r="30" spans="1:13" s="44" customFormat="1">
      <c r="A30" s="43" t="s">
        <v>41</v>
      </c>
      <c r="D30" s="45">
        <f>Input!$C$49/365*Calculation!D11</f>
        <v>596515.06849315064</v>
      </c>
      <c r="E30" s="45">
        <f>Input!$C$49/365*Calculation!E11</f>
        <v>671079.45205479441</v>
      </c>
      <c r="F30" s="45">
        <f>Input!$C$49/365*Calculation!F11</f>
        <v>745643.8356164383</v>
      </c>
      <c r="G30" s="45">
        <f>Input!$C$49/365*Calculation!G11</f>
        <v>745643.8356164383</v>
      </c>
      <c r="H30" s="45">
        <f>Input!$C$49/365*Calculation!H11</f>
        <v>745643.8356164383</v>
      </c>
      <c r="I30" s="45">
        <f>Input!$C$49/365*Calculation!I11</f>
        <v>745643.8356164383</v>
      </c>
      <c r="J30" s="45">
        <f>Input!$C$49/365*Calculation!J11</f>
        <v>745643.8356164383</v>
      </c>
      <c r="K30" s="45">
        <f>Input!$C$49/365*Calculation!K11</f>
        <v>745643.8356164383</v>
      </c>
      <c r="L30" s="45">
        <f>Input!$C$49/365*Calculation!L11</f>
        <v>745643.8356164383</v>
      </c>
      <c r="M30" s="45">
        <f>Input!$C$49/365*Calculation!M11</f>
        <v>745643.8356164383</v>
      </c>
    </row>
    <row r="31" spans="1:13" s="44" customFormat="1">
      <c r="A31" s="44" t="s">
        <v>42</v>
      </c>
      <c r="B31" s="45"/>
      <c r="C31" s="45"/>
      <c r="D31" s="45">
        <f>Input!$C$51/365*Calculation!D16</f>
        <v>214848.5438655708</v>
      </c>
      <c r="E31" s="45">
        <f>Input!$C$51/365*Calculation!E16</f>
        <v>239678.92691726031</v>
      </c>
      <c r="F31" s="45">
        <f>Input!$C$51/365*Calculation!F16</f>
        <v>264509.30996894982</v>
      </c>
      <c r="G31" s="45">
        <f>Input!$C$51/365*Calculation!G16</f>
        <v>264509.30996894982</v>
      </c>
      <c r="H31" s="45">
        <f>Input!$C$51/365*Calculation!H16</f>
        <v>264509.30996894982</v>
      </c>
      <c r="I31" s="45">
        <f>Input!$C$51/365*Calculation!I16</f>
        <v>264509.30996894982</v>
      </c>
      <c r="J31" s="45">
        <f>Input!$C$51/365*Calculation!J16</f>
        <v>264509.30996894982</v>
      </c>
      <c r="K31" s="45">
        <f>Input!$C$51/365*Calculation!K16</f>
        <v>264509.30996894982</v>
      </c>
      <c r="L31" s="45">
        <f>Input!$C$51/365*Calculation!L16</f>
        <v>264509.30996894982</v>
      </c>
      <c r="M31" s="45">
        <f>Input!$C$51/365*Calculation!M16</f>
        <v>264509.30996894982</v>
      </c>
    </row>
    <row r="32" spans="1:13" s="44" customFormat="1">
      <c r="A32" s="44" t="s">
        <v>43</v>
      </c>
      <c r="B32" s="45"/>
      <c r="C32" s="45"/>
      <c r="D32" s="45">
        <f>(Input!$C$50/365*Calculation!D16)</f>
        <v>690584.60528219177</v>
      </c>
      <c r="E32" s="45">
        <f>(Input!$C$50/365*Calculation!E16)</f>
        <v>770396.55080547952</v>
      </c>
      <c r="F32" s="45">
        <f>(Input!$C$50/365*Calculation!F16)</f>
        <v>850208.49632876716</v>
      </c>
      <c r="G32" s="45">
        <f>(Input!$C$50/365*Calculation!G16)</f>
        <v>850208.49632876716</v>
      </c>
      <c r="H32" s="45">
        <f>(Input!$C$50/365*Calculation!H16)</f>
        <v>850208.49632876716</v>
      </c>
      <c r="I32" s="45">
        <f>(Input!$C$50/365*Calculation!I16)</f>
        <v>850208.49632876716</v>
      </c>
      <c r="J32" s="45">
        <f>(Input!$C$50/365*Calculation!J16)</f>
        <v>850208.49632876716</v>
      </c>
      <c r="K32" s="45">
        <f>(Input!$C$50/365*Calculation!K16)</f>
        <v>850208.49632876716</v>
      </c>
      <c r="L32" s="45">
        <f>(Input!$C$50/365*Calculation!L16)</f>
        <v>850208.49632876716</v>
      </c>
      <c r="M32" s="45">
        <f>(Input!$C$50/365*Calculation!M16)</f>
        <v>850208.49632876716</v>
      </c>
    </row>
    <row r="33" spans="1:14">
      <c r="A33" s="45" t="s">
        <v>44</v>
      </c>
      <c r="B33" s="45"/>
      <c r="C33" s="45"/>
      <c r="D33" s="45">
        <f>D29-B29</f>
        <v>120779.00707652967</v>
      </c>
      <c r="E33" s="45">
        <f t="shared" ref="E33:M33" si="8">E29-D29</f>
        <v>19582.821090045501</v>
      </c>
      <c r="F33" s="45">
        <f t="shared" si="8"/>
        <v>19582.821090045851</v>
      </c>
      <c r="G33" s="45">
        <f t="shared" si="8"/>
        <v>0</v>
      </c>
      <c r="H33" s="45">
        <f t="shared" si="8"/>
        <v>0</v>
      </c>
      <c r="I33" s="45">
        <f t="shared" si="8"/>
        <v>0</v>
      </c>
      <c r="J33" s="45">
        <f t="shared" si="8"/>
        <v>0</v>
      </c>
      <c r="K33" s="45">
        <f t="shared" si="8"/>
        <v>0</v>
      </c>
      <c r="L33" s="45">
        <f t="shared" si="8"/>
        <v>0</v>
      </c>
      <c r="M33" s="45">
        <f t="shared" si="8"/>
        <v>0</v>
      </c>
    </row>
    <row r="34" spans="1:14">
      <c r="N34" s="46"/>
    </row>
    <row r="35" spans="1:14" s="51" customFormat="1" ht="13.5" thickBot="1">
      <c r="A35" s="47" t="s">
        <v>45</v>
      </c>
      <c r="B35" s="48"/>
      <c r="C35" s="49">
        <f t="shared" ref="C35:M35" si="9">SUM(C36:C36)</f>
        <v>1153380</v>
      </c>
      <c r="D35" s="49">
        <f t="shared" si="9"/>
        <v>0</v>
      </c>
      <c r="E35" s="49">
        <f t="shared" si="9"/>
        <v>0</v>
      </c>
      <c r="F35" s="49">
        <f t="shared" si="9"/>
        <v>0</v>
      </c>
      <c r="G35" s="49">
        <f t="shared" si="9"/>
        <v>0</v>
      </c>
      <c r="H35" s="49">
        <f t="shared" si="9"/>
        <v>0</v>
      </c>
      <c r="I35" s="49">
        <f t="shared" si="9"/>
        <v>0</v>
      </c>
      <c r="J35" s="49">
        <f t="shared" si="9"/>
        <v>0</v>
      </c>
      <c r="K35" s="49">
        <f t="shared" si="9"/>
        <v>0</v>
      </c>
      <c r="L35" s="49">
        <f t="shared" si="9"/>
        <v>0</v>
      </c>
      <c r="M35" s="49">
        <f t="shared" si="9"/>
        <v>0</v>
      </c>
    </row>
    <row r="36" spans="1:14" s="51" customFormat="1">
      <c r="A36" s="45" t="s">
        <v>46</v>
      </c>
      <c r="B36" s="52"/>
      <c r="C36" s="53">
        <f>Input!C37</f>
        <v>1153380</v>
      </c>
      <c r="D36" s="50"/>
      <c r="E36" s="50"/>
      <c r="F36" s="50"/>
      <c r="G36" s="50"/>
      <c r="H36" s="50"/>
      <c r="I36" s="50"/>
      <c r="J36" s="50"/>
      <c r="K36" s="50"/>
      <c r="L36" s="50"/>
      <c r="M36" s="50"/>
    </row>
    <row r="37" spans="1:14" s="51" customFormat="1">
      <c r="A37" s="54"/>
      <c r="B37" s="54"/>
      <c r="C37" s="54"/>
      <c r="D37" s="50"/>
      <c r="E37" s="50"/>
      <c r="F37" s="50"/>
      <c r="G37" s="50"/>
      <c r="H37" s="50"/>
      <c r="I37" s="50"/>
      <c r="J37" s="50"/>
      <c r="K37" s="50"/>
      <c r="L37" s="50"/>
      <c r="M37" s="50"/>
    </row>
    <row r="38" spans="1:14" s="51" customFormat="1" ht="13.5" thickBot="1">
      <c r="A38" s="47" t="s">
        <v>47</v>
      </c>
      <c r="B38" s="55"/>
      <c r="C38" s="56">
        <f>IF(C40&gt;0,IF(C40&lt;Input!$D$40+1,Input!$C$40*Input!$C$37,0),0)</f>
        <v>0</v>
      </c>
      <c r="D38" s="56">
        <f>IF(D40&gt;0,IF(D40&lt;Input!$D$40+1,Input!$C$40*Input!$C$37,0),0)</f>
        <v>115338</v>
      </c>
      <c r="E38" s="56">
        <f>IF(E40&gt;0,IF(E40&lt;Input!$D$40+1,Input!$C$40*Input!$C$37,0),0)</f>
        <v>115338</v>
      </c>
      <c r="F38" s="56">
        <f>IF(F40&gt;0,IF(F40&lt;Input!$D$40+1,Input!$C$40*Input!$C$37,0),0)</f>
        <v>115338</v>
      </c>
      <c r="G38" s="56">
        <f>IF(G40&gt;0,IF(G40&lt;Input!$D$40+1,Input!$C$40*Input!$C$37,0),0)</f>
        <v>115338</v>
      </c>
      <c r="H38" s="56">
        <f>IF(H40&gt;0,IF(H40&lt;Input!$D$40+1,Input!$C$40*Input!$C$37,0),0)</f>
        <v>115338</v>
      </c>
      <c r="I38" s="56">
        <f>IF(I40&gt;0,IF(I40&lt;Input!$D$40+1,Input!$C$40*Input!$C$37,0),0)</f>
        <v>115338</v>
      </c>
      <c r="J38" s="56">
        <f>IF(J40&gt;0,IF(J40&lt;Input!$D$40+1,Input!$C$40*Input!$C$37,0),0)</f>
        <v>115338</v>
      </c>
      <c r="K38" s="56">
        <f>IF(K40&gt;0,IF(K40&lt;Input!$D$40+1,Input!$C$40*Input!$C$37,0),0)</f>
        <v>115338</v>
      </c>
      <c r="L38" s="56">
        <f>IF(L40&gt;0,IF(L40&lt;Input!$D$40+1,Input!$C$40*Input!$C$37,0),0)</f>
        <v>115338</v>
      </c>
      <c r="M38" s="56">
        <f>IF(M40&gt;0,IF(M40&lt;Input!$D$40+1,Input!$C$40*Input!$C$37,0),0)</f>
        <v>115338</v>
      </c>
    </row>
    <row r="39" spans="1:14" s="51" customFormat="1">
      <c r="A39" s="48"/>
      <c r="B39" s="55"/>
      <c r="C39" s="50">
        <f t="shared" ref="C39:H39" si="10">IF(C11&gt;0,1,0)</f>
        <v>0</v>
      </c>
      <c r="D39" s="50">
        <f>IF(D11&gt;0,1,0)</f>
        <v>1</v>
      </c>
      <c r="E39" s="50">
        <f t="shared" si="10"/>
        <v>1</v>
      </c>
      <c r="F39" s="50">
        <f t="shared" si="10"/>
        <v>1</v>
      </c>
      <c r="G39" s="50">
        <f t="shared" si="10"/>
        <v>1</v>
      </c>
      <c r="H39" s="50">
        <f t="shared" si="10"/>
        <v>1</v>
      </c>
      <c r="I39" s="50">
        <f>IF(I11&gt;0,1,0)</f>
        <v>1</v>
      </c>
      <c r="J39" s="50">
        <f>IF(J11&gt;0,1,0)</f>
        <v>1</v>
      </c>
      <c r="K39" s="50">
        <f>IF(K11&gt;0,1,0)</f>
        <v>1</v>
      </c>
      <c r="L39" s="50">
        <f>IF(L11&gt;0,1,0)</f>
        <v>1</v>
      </c>
      <c r="M39" s="50">
        <f>IF(M11&gt;0,1,0)</f>
        <v>1</v>
      </c>
    </row>
    <row r="40" spans="1:14" s="51" customFormat="1">
      <c r="A40" s="48"/>
      <c r="B40" s="55"/>
      <c r="C40" s="50">
        <f>IF(C39&gt;0,IF(A40&gt;0,A40+1,1),0)</f>
        <v>0</v>
      </c>
      <c r="D40" s="50">
        <f>IF(D39&gt;0,IF(B40&gt;0,B40+1,1),0)</f>
        <v>1</v>
      </c>
      <c r="E40" s="50">
        <f t="shared" ref="E40:M40" si="11">IF(E39&gt;0,IF(D40&gt;0,D40+1,1),0)</f>
        <v>2</v>
      </c>
      <c r="F40" s="50">
        <f t="shared" si="11"/>
        <v>3</v>
      </c>
      <c r="G40" s="50">
        <f t="shared" si="11"/>
        <v>4</v>
      </c>
      <c r="H40" s="50">
        <f t="shared" si="11"/>
        <v>5</v>
      </c>
      <c r="I40" s="50">
        <f t="shared" si="11"/>
        <v>6</v>
      </c>
      <c r="J40" s="50">
        <f t="shared" si="11"/>
        <v>7</v>
      </c>
      <c r="K40" s="50">
        <f t="shared" si="11"/>
        <v>8</v>
      </c>
      <c r="L40" s="50">
        <f t="shared" si="11"/>
        <v>9</v>
      </c>
      <c r="M40" s="50">
        <f t="shared" si="11"/>
        <v>10</v>
      </c>
    </row>
    <row r="41" spans="1:14" s="51" customFormat="1">
      <c r="A41" s="54"/>
      <c r="B41" s="54"/>
      <c r="C41" s="54"/>
      <c r="D41" s="50"/>
      <c r="E41" s="50"/>
      <c r="F41" s="50"/>
      <c r="G41" s="50"/>
      <c r="H41" s="50"/>
      <c r="I41" s="50"/>
      <c r="J41" s="50"/>
      <c r="K41" s="50"/>
      <c r="L41" s="50"/>
      <c r="M41" s="50"/>
    </row>
    <row r="42" spans="1:14" s="51" customFormat="1" ht="13.5" thickBot="1">
      <c r="A42" s="47" t="s">
        <v>48</v>
      </c>
      <c r="B42" s="48"/>
      <c r="C42" s="56">
        <f t="shared" ref="C42:H42" si="12">C43-C44</f>
        <v>1153380</v>
      </c>
      <c r="D42" s="56">
        <f t="shared" si="12"/>
        <v>1038042</v>
      </c>
      <c r="E42" s="56">
        <f t="shared" si="12"/>
        <v>922704</v>
      </c>
      <c r="F42" s="56">
        <f t="shared" si="12"/>
        <v>807366</v>
      </c>
      <c r="G42" s="56">
        <f t="shared" si="12"/>
        <v>692028</v>
      </c>
      <c r="H42" s="56">
        <f t="shared" si="12"/>
        <v>576690</v>
      </c>
      <c r="I42" s="56">
        <f>I43-I44</f>
        <v>461352</v>
      </c>
      <c r="J42" s="56">
        <f>J43-J44</f>
        <v>346014</v>
      </c>
      <c r="K42" s="56">
        <f>K43-K44</f>
        <v>230676</v>
      </c>
      <c r="L42" s="56">
        <f>L43-L44</f>
        <v>115338</v>
      </c>
      <c r="M42" s="56">
        <f>M43-M44</f>
        <v>0</v>
      </c>
    </row>
    <row r="43" spans="1:14" s="51" customFormat="1">
      <c r="A43" s="54" t="s">
        <v>49</v>
      </c>
      <c r="B43" s="54"/>
      <c r="C43" s="50">
        <f t="shared" ref="C43:H43" si="13">B43+C35</f>
        <v>1153380</v>
      </c>
      <c r="D43" s="50">
        <f t="shared" si="13"/>
        <v>1153380</v>
      </c>
      <c r="E43" s="50">
        <f t="shared" si="13"/>
        <v>1153380</v>
      </c>
      <c r="F43" s="50">
        <f t="shared" si="13"/>
        <v>1153380</v>
      </c>
      <c r="G43" s="50">
        <f t="shared" si="13"/>
        <v>1153380</v>
      </c>
      <c r="H43" s="50">
        <f t="shared" si="13"/>
        <v>1153380</v>
      </c>
      <c r="I43" s="50">
        <f>H43+I35</f>
        <v>1153380</v>
      </c>
      <c r="J43" s="50">
        <f>I43+J35</f>
        <v>1153380</v>
      </c>
      <c r="K43" s="50">
        <f>J43+K35</f>
        <v>1153380</v>
      </c>
      <c r="L43" s="50">
        <f>K43+L35</f>
        <v>1153380</v>
      </c>
      <c r="M43" s="50">
        <f>L43+M35</f>
        <v>1153380</v>
      </c>
    </row>
    <row r="44" spans="1:14" s="51" customFormat="1">
      <c r="A44" s="54" t="s">
        <v>50</v>
      </c>
      <c r="B44" s="54"/>
      <c r="C44" s="50">
        <f t="shared" ref="C44:H44" si="14">C38+B44</f>
        <v>0</v>
      </c>
      <c r="D44" s="50">
        <f t="shared" si="14"/>
        <v>115338</v>
      </c>
      <c r="E44" s="50">
        <f t="shared" si="14"/>
        <v>230676</v>
      </c>
      <c r="F44" s="50">
        <f t="shared" si="14"/>
        <v>346014</v>
      </c>
      <c r="G44" s="50">
        <f t="shared" si="14"/>
        <v>461352</v>
      </c>
      <c r="H44" s="50">
        <f t="shared" si="14"/>
        <v>576690</v>
      </c>
      <c r="I44" s="50">
        <f>I38+H44</f>
        <v>692028</v>
      </c>
      <c r="J44" s="50">
        <f>J38+I44</f>
        <v>807366</v>
      </c>
      <c r="K44" s="50">
        <f>K38+J44</f>
        <v>922704</v>
      </c>
      <c r="L44" s="50">
        <f>L38+K44</f>
        <v>1038042</v>
      </c>
      <c r="M44" s="50">
        <f>M38+L44</f>
        <v>1153380</v>
      </c>
    </row>
    <row r="45" spans="1:14" s="59" customFormat="1">
      <c r="A45" s="57"/>
      <c r="B45" s="58"/>
      <c r="C45" s="58"/>
      <c r="D45" s="58"/>
      <c r="E45" s="58"/>
      <c r="F45" s="58"/>
      <c r="G45" s="58"/>
      <c r="H45" s="58"/>
      <c r="I45" s="58"/>
      <c r="J45" s="58"/>
      <c r="K45" s="58"/>
      <c r="L45" s="58"/>
      <c r="M45" s="58"/>
    </row>
    <row r="46" spans="1:14" s="59" customFormat="1" ht="13.5" thickBot="1">
      <c r="A46" s="60" t="s">
        <v>51</v>
      </c>
      <c r="B46" s="61"/>
      <c r="C46" s="62">
        <f>Input!C37-C48</f>
        <v>692028</v>
      </c>
      <c r="D46" s="62">
        <f>C46</f>
        <v>692028</v>
      </c>
      <c r="E46" s="62">
        <f>D46</f>
        <v>692028</v>
      </c>
      <c r="F46" s="62">
        <f t="shared" ref="F46:M46" si="15">E46</f>
        <v>692028</v>
      </c>
      <c r="G46" s="62">
        <f t="shared" si="15"/>
        <v>692028</v>
      </c>
      <c r="H46" s="62">
        <f t="shared" si="15"/>
        <v>692028</v>
      </c>
      <c r="I46" s="62">
        <f t="shared" si="15"/>
        <v>692028</v>
      </c>
      <c r="J46" s="62">
        <f t="shared" si="15"/>
        <v>692028</v>
      </c>
      <c r="K46" s="62">
        <f t="shared" si="15"/>
        <v>692028</v>
      </c>
      <c r="L46" s="62">
        <f t="shared" si="15"/>
        <v>692028</v>
      </c>
      <c r="M46" s="62">
        <f t="shared" si="15"/>
        <v>692028</v>
      </c>
    </row>
    <row r="47" spans="1:14" s="59" customFormat="1">
      <c r="A47" s="63"/>
      <c r="B47" s="61"/>
      <c r="C47" s="61"/>
      <c r="D47" s="61"/>
      <c r="E47" s="61"/>
      <c r="F47" s="61"/>
      <c r="G47" s="61"/>
      <c r="H47" s="61"/>
      <c r="I47" s="61"/>
      <c r="J47" s="61"/>
      <c r="K47" s="61"/>
      <c r="L47" s="61"/>
      <c r="M47" s="61"/>
    </row>
    <row r="48" spans="1:14" s="59" customFormat="1" ht="13.5" thickBot="1">
      <c r="A48" s="60" t="s">
        <v>52</v>
      </c>
      <c r="B48" s="61"/>
      <c r="C48" s="62">
        <f>Input!C37*Input!C43</f>
        <v>461352</v>
      </c>
      <c r="D48" s="62">
        <f t="shared" ref="D48:M48" si="16">C48</f>
        <v>461352</v>
      </c>
      <c r="E48" s="62">
        <f t="shared" si="16"/>
        <v>461352</v>
      </c>
      <c r="F48" s="62">
        <f t="shared" si="16"/>
        <v>461352</v>
      </c>
      <c r="G48" s="62">
        <f t="shared" si="16"/>
        <v>461352</v>
      </c>
      <c r="H48" s="62">
        <f t="shared" si="16"/>
        <v>461352</v>
      </c>
      <c r="I48" s="62">
        <f t="shared" si="16"/>
        <v>461352</v>
      </c>
      <c r="J48" s="62">
        <f t="shared" si="16"/>
        <v>461352</v>
      </c>
      <c r="K48" s="62">
        <f t="shared" si="16"/>
        <v>461352</v>
      </c>
      <c r="L48" s="62">
        <f t="shared" si="16"/>
        <v>461352</v>
      </c>
      <c r="M48" s="62">
        <f t="shared" si="16"/>
        <v>461352</v>
      </c>
    </row>
    <row r="49" spans="1:8" s="59" customFormat="1">
      <c r="A49" s="64"/>
      <c r="B49" s="65"/>
      <c r="C49" s="65"/>
      <c r="D49" s="61"/>
      <c r="E49" s="61"/>
      <c r="F49" s="61"/>
      <c r="G49" s="61"/>
      <c r="H49" s="61"/>
    </row>
  </sheetData>
  <phoneticPr fontId="0" type="noConversion"/>
  <pageMargins left="0.75" right="0.75" top="1" bottom="0.84" header="0.5" footer="0.5"/>
  <pageSetup orientation="landscape" horizontalDpi="4294967293" r:id="rId1"/>
  <headerFooter alignWithMargins="0">
    <oddHeader>&amp;A</oddHeader>
    <oddFooter>&amp;C&amp;F&amp;R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41"/>
  <sheetViews>
    <sheetView zoomScale="75" workbookViewId="0">
      <selection activeCell="G38" sqref="G38"/>
    </sheetView>
  </sheetViews>
  <sheetFormatPr defaultColWidth="8.7109375" defaultRowHeight="12.75"/>
  <cols>
    <col min="1" max="1" width="4.140625" style="67" customWidth="1"/>
    <col min="2" max="2" width="24.42578125" style="67" bestFit="1" customWidth="1"/>
    <col min="3" max="3" width="9.42578125" style="91" customWidth="1"/>
    <col min="4" max="4" width="10.5703125" style="46" customWidth="1"/>
    <col min="5" max="5" width="0.85546875" style="67" customWidth="1"/>
    <col min="6" max="16" width="15.28515625" style="67" customWidth="1"/>
    <col min="17" max="16384" width="8.7109375" style="67"/>
  </cols>
  <sheetData>
    <row r="1" spans="1:16" ht="15.75">
      <c r="A1" s="66" t="s">
        <v>264</v>
      </c>
      <c r="C1" s="68"/>
      <c r="D1" s="69"/>
      <c r="E1" s="70"/>
      <c r="F1" s="70"/>
      <c r="G1" s="70"/>
      <c r="H1" s="70"/>
      <c r="I1" s="70"/>
      <c r="J1" s="70"/>
      <c r="K1" s="71"/>
      <c r="L1" s="71"/>
    </row>
    <row r="2" spans="1:16" ht="7.5" customHeight="1">
      <c r="B2" s="66"/>
      <c r="C2" s="68"/>
      <c r="D2" s="69"/>
      <c r="E2" s="70"/>
      <c r="F2" s="70"/>
      <c r="G2" s="70"/>
      <c r="H2" s="70"/>
      <c r="I2" s="70"/>
      <c r="J2" s="70"/>
      <c r="K2" s="71"/>
      <c r="L2" s="71"/>
    </row>
    <row r="3" spans="1:16" ht="39.75" thickBot="1">
      <c r="B3" s="72" t="s">
        <v>194</v>
      </c>
      <c r="C3" s="73" t="s">
        <v>53</v>
      </c>
      <c r="D3" s="74" t="s">
        <v>54</v>
      </c>
      <c r="E3" s="75"/>
      <c r="F3" s="22">
        <v>1</v>
      </c>
      <c r="G3" s="22">
        <v>2</v>
      </c>
      <c r="H3" s="22">
        <v>3</v>
      </c>
      <c r="I3" s="22">
        <v>4</v>
      </c>
      <c r="J3" s="22">
        <v>5</v>
      </c>
      <c r="K3" s="22">
        <v>6</v>
      </c>
      <c r="L3" s="22">
        <v>7</v>
      </c>
      <c r="M3" s="22">
        <v>8</v>
      </c>
      <c r="N3" s="22">
        <v>9</v>
      </c>
      <c r="O3" s="22">
        <v>10</v>
      </c>
      <c r="P3" s="22"/>
    </row>
    <row r="4" spans="1:16" ht="9" customHeight="1">
      <c r="B4" s="72"/>
      <c r="C4" s="73"/>
      <c r="D4" s="74"/>
      <c r="E4" s="75"/>
      <c r="F4" s="76"/>
      <c r="G4" s="76"/>
      <c r="H4" s="76"/>
      <c r="I4" s="76"/>
      <c r="J4" s="76"/>
      <c r="K4" s="76"/>
      <c r="L4" s="76"/>
      <c r="M4" s="76"/>
      <c r="N4" s="76"/>
      <c r="O4" s="76"/>
      <c r="P4" s="76"/>
    </row>
    <row r="5" spans="1:16" ht="15.75">
      <c r="A5" s="77" t="s">
        <v>55</v>
      </c>
      <c r="C5" s="78"/>
      <c r="D5" s="79"/>
      <c r="E5" s="36"/>
      <c r="F5" s="80"/>
      <c r="G5" s="80"/>
      <c r="H5" s="80"/>
      <c r="I5" s="80"/>
      <c r="J5" s="80"/>
      <c r="K5" s="80"/>
      <c r="L5" s="80"/>
      <c r="M5" s="80"/>
      <c r="N5" s="80"/>
      <c r="O5" s="80"/>
      <c r="P5" s="80"/>
    </row>
    <row r="6" spans="1:16" ht="15.75">
      <c r="A6" s="77"/>
      <c r="B6" s="81" t="s">
        <v>175</v>
      </c>
      <c r="C6" s="82">
        <v>1</v>
      </c>
      <c r="D6" s="79">
        <v>35000</v>
      </c>
      <c r="E6" s="36"/>
      <c r="F6" s="83">
        <f t="shared" ref="F6:O6" si="0">$C6*$D6</f>
        <v>35000</v>
      </c>
      <c r="G6" s="83">
        <f t="shared" si="0"/>
        <v>35000</v>
      </c>
      <c r="H6" s="83">
        <f t="shared" si="0"/>
        <v>35000</v>
      </c>
      <c r="I6" s="83">
        <f t="shared" si="0"/>
        <v>35000</v>
      </c>
      <c r="J6" s="83">
        <f t="shared" si="0"/>
        <v>35000</v>
      </c>
      <c r="K6" s="83">
        <f t="shared" si="0"/>
        <v>35000</v>
      </c>
      <c r="L6" s="83">
        <f t="shared" si="0"/>
        <v>35000</v>
      </c>
      <c r="M6" s="83">
        <f t="shared" si="0"/>
        <v>35000</v>
      </c>
      <c r="N6" s="83">
        <f t="shared" si="0"/>
        <v>35000</v>
      </c>
      <c r="O6" s="83">
        <f t="shared" si="0"/>
        <v>35000</v>
      </c>
      <c r="P6" s="80"/>
    </row>
    <row r="7" spans="1:16">
      <c r="B7" s="81" t="s">
        <v>160</v>
      </c>
      <c r="C7" s="82">
        <v>12</v>
      </c>
      <c r="D7" s="79">
        <v>16000</v>
      </c>
      <c r="E7" s="36"/>
      <c r="F7" s="83">
        <f t="shared" ref="F7:O7" si="1">$C7*$D7</f>
        <v>192000</v>
      </c>
      <c r="G7" s="83">
        <f t="shared" si="1"/>
        <v>192000</v>
      </c>
      <c r="H7" s="83">
        <f t="shared" si="1"/>
        <v>192000</v>
      </c>
      <c r="I7" s="83">
        <f t="shared" si="1"/>
        <v>192000</v>
      </c>
      <c r="J7" s="83">
        <f t="shared" si="1"/>
        <v>192000</v>
      </c>
      <c r="K7" s="83">
        <f t="shared" si="1"/>
        <v>192000</v>
      </c>
      <c r="L7" s="83">
        <f t="shared" si="1"/>
        <v>192000</v>
      </c>
      <c r="M7" s="83">
        <f t="shared" si="1"/>
        <v>192000</v>
      </c>
      <c r="N7" s="83">
        <f t="shared" si="1"/>
        <v>192000</v>
      </c>
      <c r="O7" s="83">
        <f t="shared" si="1"/>
        <v>192000</v>
      </c>
      <c r="P7" s="83"/>
    </row>
    <row r="8" spans="1:16">
      <c r="B8" s="81" t="s">
        <v>193</v>
      </c>
      <c r="C8" s="82">
        <v>15</v>
      </c>
      <c r="D8" s="79">
        <v>8500</v>
      </c>
      <c r="E8" s="36"/>
      <c r="F8" s="83">
        <f t="shared" ref="F8:O11" si="2">$C8*$D8</f>
        <v>127500</v>
      </c>
      <c r="G8" s="83">
        <f t="shared" si="2"/>
        <v>127500</v>
      </c>
      <c r="H8" s="83">
        <f t="shared" si="2"/>
        <v>127500</v>
      </c>
      <c r="I8" s="83">
        <f t="shared" si="2"/>
        <v>127500</v>
      </c>
      <c r="J8" s="83">
        <f t="shared" si="2"/>
        <v>127500</v>
      </c>
      <c r="K8" s="83">
        <f t="shared" si="2"/>
        <v>127500</v>
      </c>
      <c r="L8" s="83">
        <f t="shared" si="2"/>
        <v>127500</v>
      </c>
      <c r="M8" s="83">
        <f t="shared" si="2"/>
        <v>127500</v>
      </c>
      <c r="N8" s="83">
        <f t="shared" si="2"/>
        <v>127500</v>
      </c>
      <c r="O8" s="83">
        <f t="shared" si="2"/>
        <v>127500</v>
      </c>
      <c r="P8" s="83"/>
    </row>
    <row r="9" spans="1:16">
      <c r="B9" s="81" t="s">
        <v>254</v>
      </c>
      <c r="C9" s="82">
        <v>1</v>
      </c>
      <c r="D9" s="79">
        <v>20000</v>
      </c>
      <c r="E9" s="36"/>
      <c r="F9" s="83">
        <f t="shared" si="2"/>
        <v>20000</v>
      </c>
      <c r="G9" s="83">
        <f t="shared" si="2"/>
        <v>20000</v>
      </c>
      <c r="H9" s="83">
        <f t="shared" si="2"/>
        <v>20000</v>
      </c>
      <c r="I9" s="83">
        <f t="shared" si="2"/>
        <v>20000</v>
      </c>
      <c r="J9" s="83">
        <f t="shared" si="2"/>
        <v>20000</v>
      </c>
      <c r="K9" s="83">
        <f t="shared" si="2"/>
        <v>20000</v>
      </c>
      <c r="L9" s="83">
        <f t="shared" si="2"/>
        <v>20000</v>
      </c>
      <c r="M9" s="83">
        <f t="shared" si="2"/>
        <v>20000</v>
      </c>
      <c r="N9" s="83">
        <f t="shared" si="2"/>
        <v>20000</v>
      </c>
      <c r="O9" s="83">
        <f t="shared" si="2"/>
        <v>20000</v>
      </c>
      <c r="P9" s="83"/>
    </row>
    <row r="10" spans="1:16">
      <c r="B10" s="81" t="s">
        <v>255</v>
      </c>
      <c r="C10" s="82">
        <v>3</v>
      </c>
      <c r="D10" s="79">
        <v>16000</v>
      </c>
      <c r="E10" s="36"/>
      <c r="F10" s="83">
        <f t="shared" si="2"/>
        <v>48000</v>
      </c>
      <c r="G10" s="83">
        <f t="shared" si="2"/>
        <v>48000</v>
      </c>
      <c r="H10" s="83">
        <f t="shared" si="2"/>
        <v>48000</v>
      </c>
      <c r="I10" s="83">
        <f t="shared" si="2"/>
        <v>48000</v>
      </c>
      <c r="J10" s="83">
        <f t="shared" si="2"/>
        <v>48000</v>
      </c>
      <c r="K10" s="83">
        <f t="shared" si="2"/>
        <v>48000</v>
      </c>
      <c r="L10" s="83">
        <f t="shared" si="2"/>
        <v>48000</v>
      </c>
      <c r="M10" s="83">
        <f t="shared" si="2"/>
        <v>48000</v>
      </c>
      <c r="N10" s="83">
        <f t="shared" si="2"/>
        <v>48000</v>
      </c>
      <c r="O10" s="83">
        <f t="shared" si="2"/>
        <v>48000</v>
      </c>
      <c r="P10" s="83"/>
    </row>
    <row r="11" spans="1:16">
      <c r="B11" s="81"/>
      <c r="C11" s="78"/>
      <c r="D11" s="79"/>
      <c r="E11" s="36"/>
      <c r="F11" s="84">
        <f t="shared" si="2"/>
        <v>0</v>
      </c>
      <c r="G11" s="84">
        <f t="shared" si="2"/>
        <v>0</v>
      </c>
      <c r="H11" s="84">
        <f t="shared" si="2"/>
        <v>0</v>
      </c>
      <c r="I11" s="84">
        <f t="shared" si="2"/>
        <v>0</v>
      </c>
      <c r="J11" s="84">
        <f t="shared" si="2"/>
        <v>0</v>
      </c>
      <c r="K11" s="84">
        <f t="shared" si="2"/>
        <v>0</v>
      </c>
      <c r="L11" s="84">
        <f t="shared" si="2"/>
        <v>0</v>
      </c>
      <c r="M11" s="84">
        <f t="shared" si="2"/>
        <v>0</v>
      </c>
      <c r="N11" s="84">
        <f t="shared" si="2"/>
        <v>0</v>
      </c>
      <c r="O11" s="84">
        <f t="shared" si="2"/>
        <v>0</v>
      </c>
      <c r="P11" s="84"/>
    </row>
    <row r="12" spans="1:16" s="85" customFormat="1" ht="13.5" thickBot="1">
      <c r="A12" s="72" t="s">
        <v>57</v>
      </c>
      <c r="C12" s="78"/>
      <c r="D12" s="79"/>
      <c r="E12" s="86"/>
      <c r="F12" s="87">
        <f>SUM(F6:F11)</f>
        <v>422500</v>
      </c>
      <c r="G12" s="87">
        <f t="shared" ref="G12:O12" si="3">SUM(G6:G11)</f>
        <v>422500</v>
      </c>
      <c r="H12" s="87">
        <f t="shared" si="3"/>
        <v>422500</v>
      </c>
      <c r="I12" s="87">
        <f t="shared" si="3"/>
        <v>422500</v>
      </c>
      <c r="J12" s="87">
        <f t="shared" si="3"/>
        <v>422500</v>
      </c>
      <c r="K12" s="87">
        <f t="shared" si="3"/>
        <v>422500</v>
      </c>
      <c r="L12" s="87">
        <f t="shared" si="3"/>
        <v>422500</v>
      </c>
      <c r="M12" s="87">
        <f t="shared" si="3"/>
        <v>422500</v>
      </c>
      <c r="N12" s="87">
        <f t="shared" si="3"/>
        <v>422500</v>
      </c>
      <c r="O12" s="87">
        <f t="shared" si="3"/>
        <v>422500</v>
      </c>
      <c r="P12" s="87"/>
    </row>
    <row r="13" spans="1:16" s="85" customFormat="1">
      <c r="A13" s="72"/>
      <c r="C13" s="78"/>
      <c r="D13" s="79"/>
      <c r="E13" s="86"/>
      <c r="F13" s="88"/>
      <c r="G13" s="88"/>
      <c r="H13" s="88"/>
      <c r="I13" s="88"/>
      <c r="J13" s="88"/>
      <c r="K13" s="88"/>
      <c r="L13" s="88"/>
      <c r="M13" s="88"/>
      <c r="N13" s="88"/>
      <c r="O13" s="88"/>
      <c r="P13" s="88"/>
    </row>
    <row r="14" spans="1:16" ht="15.75">
      <c r="B14" s="70"/>
      <c r="C14" s="89"/>
      <c r="D14" s="90"/>
      <c r="E14" s="75"/>
      <c r="F14" s="76"/>
      <c r="G14" s="76"/>
      <c r="H14" s="76"/>
      <c r="I14" s="76"/>
      <c r="J14" s="76"/>
      <c r="K14" s="76"/>
      <c r="L14" s="76"/>
      <c r="M14" s="76"/>
      <c r="N14" s="76"/>
      <c r="O14" s="76"/>
      <c r="P14" s="76"/>
    </row>
    <row r="15" spans="1:16" ht="15.75">
      <c r="A15" s="77" t="s">
        <v>58</v>
      </c>
      <c r="D15" s="67"/>
      <c r="E15" s="92"/>
      <c r="F15" s="93"/>
      <c r="G15" s="93"/>
      <c r="H15" s="93"/>
      <c r="I15" s="93"/>
      <c r="J15" s="93"/>
      <c r="K15" s="93"/>
      <c r="L15" s="93"/>
      <c r="M15" s="93"/>
      <c r="N15" s="93"/>
      <c r="O15" s="93"/>
      <c r="P15" s="93"/>
    </row>
    <row r="16" spans="1:16">
      <c r="A16" s="72" t="s">
        <v>59</v>
      </c>
      <c r="C16" s="68"/>
      <c r="D16" s="69"/>
      <c r="E16" s="70"/>
      <c r="F16" s="70"/>
      <c r="G16" s="70"/>
      <c r="H16" s="70"/>
      <c r="I16" s="70"/>
      <c r="J16" s="70"/>
      <c r="K16" s="70"/>
      <c r="L16" s="70"/>
      <c r="M16" s="70"/>
      <c r="N16" s="70"/>
      <c r="O16" s="70"/>
      <c r="P16" s="70"/>
    </row>
    <row r="17" spans="1:16">
      <c r="B17" s="70" t="s">
        <v>60</v>
      </c>
      <c r="C17" s="94">
        <v>2</v>
      </c>
      <c r="D17" s="79">
        <v>19500</v>
      </c>
      <c r="E17" s="95"/>
      <c r="F17" s="95">
        <f t="shared" ref="F17:O17" si="4">$D17*$C17</f>
        <v>39000</v>
      </c>
      <c r="G17" s="95">
        <f t="shared" si="4"/>
        <v>39000</v>
      </c>
      <c r="H17" s="95">
        <f t="shared" si="4"/>
        <v>39000</v>
      </c>
      <c r="I17" s="95">
        <f t="shared" si="4"/>
        <v>39000</v>
      </c>
      <c r="J17" s="95">
        <f t="shared" si="4"/>
        <v>39000</v>
      </c>
      <c r="K17" s="95">
        <f t="shared" si="4"/>
        <v>39000</v>
      </c>
      <c r="L17" s="95">
        <f t="shared" si="4"/>
        <v>39000</v>
      </c>
      <c r="M17" s="95">
        <f t="shared" si="4"/>
        <v>39000</v>
      </c>
      <c r="N17" s="95">
        <f t="shared" si="4"/>
        <v>39000</v>
      </c>
      <c r="O17" s="95">
        <f t="shared" si="4"/>
        <v>39000</v>
      </c>
      <c r="P17" s="95"/>
    </row>
    <row r="18" spans="1:16" ht="13.5" thickBot="1">
      <c r="B18" s="96"/>
      <c r="C18" s="94"/>
      <c r="D18" s="79"/>
      <c r="E18" s="95"/>
      <c r="F18" s="97">
        <f t="shared" ref="F18:O18" si="5">SUM(F17:F17)</f>
        <v>39000</v>
      </c>
      <c r="G18" s="97">
        <f t="shared" si="5"/>
        <v>39000</v>
      </c>
      <c r="H18" s="97">
        <f t="shared" si="5"/>
        <v>39000</v>
      </c>
      <c r="I18" s="97">
        <f t="shared" si="5"/>
        <v>39000</v>
      </c>
      <c r="J18" s="97">
        <f t="shared" si="5"/>
        <v>39000</v>
      </c>
      <c r="K18" s="97">
        <f t="shared" si="5"/>
        <v>39000</v>
      </c>
      <c r="L18" s="97">
        <f t="shared" si="5"/>
        <v>39000</v>
      </c>
      <c r="M18" s="97">
        <f t="shared" si="5"/>
        <v>39000</v>
      </c>
      <c r="N18" s="97">
        <f t="shared" si="5"/>
        <v>39000</v>
      </c>
      <c r="O18" s="97">
        <f t="shared" si="5"/>
        <v>39000</v>
      </c>
      <c r="P18" s="97"/>
    </row>
    <row r="19" spans="1:16">
      <c r="B19" s="96"/>
      <c r="C19" s="94"/>
      <c r="D19" s="79"/>
      <c r="E19" s="95"/>
      <c r="F19" s="95"/>
      <c r="G19" s="95"/>
      <c r="H19" s="95"/>
      <c r="I19" s="95"/>
      <c r="J19" s="95"/>
      <c r="K19" s="95"/>
      <c r="L19" s="95"/>
      <c r="M19" s="95"/>
      <c r="N19" s="95"/>
      <c r="O19" s="95"/>
      <c r="P19" s="95"/>
    </row>
    <row r="20" spans="1:16">
      <c r="A20" s="72" t="s">
        <v>61</v>
      </c>
      <c r="C20" s="82"/>
      <c r="D20" s="79"/>
      <c r="E20" s="70"/>
      <c r="F20" s="95"/>
      <c r="G20" s="95"/>
      <c r="H20" s="95"/>
      <c r="I20" s="95"/>
      <c r="J20" s="95"/>
      <c r="K20" s="95"/>
      <c r="L20" s="95"/>
      <c r="M20" s="95"/>
      <c r="N20" s="95"/>
      <c r="O20" s="95"/>
      <c r="P20" s="95"/>
    </row>
    <row r="21" spans="1:16">
      <c r="B21" s="71" t="s">
        <v>62</v>
      </c>
      <c r="C21" s="82">
        <v>1</v>
      </c>
      <c r="D21" s="79">
        <v>18000</v>
      </c>
      <c r="E21" s="70"/>
      <c r="F21" s="95">
        <f>$C21*$D21</f>
        <v>18000</v>
      </c>
      <c r="G21" s="95">
        <f t="shared" ref="G21:O22" si="6">$C21*$D21</f>
        <v>18000</v>
      </c>
      <c r="H21" s="95">
        <f t="shared" si="6"/>
        <v>18000</v>
      </c>
      <c r="I21" s="95">
        <f t="shared" si="6"/>
        <v>18000</v>
      </c>
      <c r="J21" s="95">
        <f t="shared" si="6"/>
        <v>18000</v>
      </c>
      <c r="K21" s="95">
        <f t="shared" si="6"/>
        <v>18000</v>
      </c>
      <c r="L21" s="95">
        <f t="shared" si="6"/>
        <v>18000</v>
      </c>
      <c r="M21" s="95">
        <f t="shared" si="6"/>
        <v>18000</v>
      </c>
      <c r="N21" s="95">
        <f t="shared" si="6"/>
        <v>18000</v>
      </c>
      <c r="O21" s="95">
        <f t="shared" si="6"/>
        <v>18000</v>
      </c>
      <c r="P21" s="95"/>
    </row>
    <row r="22" spans="1:16">
      <c r="B22" s="71" t="s">
        <v>176</v>
      </c>
      <c r="C22" s="82">
        <v>6</v>
      </c>
      <c r="D22" s="79">
        <v>6300</v>
      </c>
      <c r="E22" s="70"/>
      <c r="F22" s="95">
        <f>$C22*$D22</f>
        <v>37800</v>
      </c>
      <c r="G22" s="95">
        <f t="shared" si="6"/>
        <v>37800</v>
      </c>
      <c r="H22" s="95">
        <f t="shared" si="6"/>
        <v>37800</v>
      </c>
      <c r="I22" s="95">
        <f t="shared" si="6"/>
        <v>37800</v>
      </c>
      <c r="J22" s="95">
        <f t="shared" si="6"/>
        <v>37800</v>
      </c>
      <c r="K22" s="95">
        <f t="shared" si="6"/>
        <v>37800</v>
      </c>
      <c r="L22" s="95">
        <f t="shared" si="6"/>
        <v>37800</v>
      </c>
      <c r="M22" s="95">
        <f t="shared" si="6"/>
        <v>37800</v>
      </c>
      <c r="N22" s="95">
        <f t="shared" si="6"/>
        <v>37800</v>
      </c>
      <c r="O22" s="95">
        <f t="shared" si="6"/>
        <v>37800</v>
      </c>
      <c r="P22" s="95"/>
    </row>
    <row r="23" spans="1:16" ht="13.5" thickBot="1">
      <c r="C23" s="82"/>
      <c r="D23" s="79"/>
      <c r="E23" s="70"/>
      <c r="F23" s="97">
        <f>SUM(F21:F22)</f>
        <v>55800</v>
      </c>
      <c r="G23" s="97">
        <f t="shared" ref="G23:O23" si="7">SUM(G21:G22)</f>
        <v>55800</v>
      </c>
      <c r="H23" s="97">
        <f t="shared" si="7"/>
        <v>55800</v>
      </c>
      <c r="I23" s="97">
        <f t="shared" si="7"/>
        <v>55800</v>
      </c>
      <c r="J23" s="97">
        <f t="shared" si="7"/>
        <v>55800</v>
      </c>
      <c r="K23" s="97">
        <f t="shared" si="7"/>
        <v>55800</v>
      </c>
      <c r="L23" s="97">
        <f t="shared" si="7"/>
        <v>55800</v>
      </c>
      <c r="M23" s="97">
        <f t="shared" si="7"/>
        <v>55800</v>
      </c>
      <c r="N23" s="97">
        <f t="shared" si="7"/>
        <v>55800</v>
      </c>
      <c r="O23" s="97">
        <f t="shared" si="7"/>
        <v>55800</v>
      </c>
      <c r="P23" s="97"/>
    </row>
    <row r="24" spans="1:16">
      <c r="B24" s="70"/>
      <c r="C24" s="82"/>
      <c r="D24" s="79"/>
      <c r="E24" s="70"/>
      <c r="F24" s="95"/>
      <c r="G24" s="95"/>
      <c r="H24" s="95"/>
      <c r="I24" s="95"/>
      <c r="J24" s="95"/>
      <c r="K24" s="95"/>
      <c r="L24" s="95"/>
      <c r="M24" s="95"/>
      <c r="N24" s="95"/>
      <c r="O24" s="95"/>
      <c r="P24" s="95"/>
    </row>
    <row r="25" spans="1:16" ht="13.5" thickBot="1">
      <c r="A25" s="72" t="s">
        <v>63</v>
      </c>
      <c r="C25" s="82"/>
      <c r="D25" s="79"/>
      <c r="E25" s="72"/>
      <c r="F25" s="98">
        <f>F18+F23</f>
        <v>94800</v>
      </c>
      <c r="G25" s="98">
        <f t="shared" ref="G25:O25" si="8">G18+G23</f>
        <v>94800</v>
      </c>
      <c r="H25" s="98">
        <f t="shared" si="8"/>
        <v>94800</v>
      </c>
      <c r="I25" s="98">
        <f t="shared" si="8"/>
        <v>94800</v>
      </c>
      <c r="J25" s="98">
        <f t="shared" si="8"/>
        <v>94800</v>
      </c>
      <c r="K25" s="98">
        <f t="shared" si="8"/>
        <v>94800</v>
      </c>
      <c r="L25" s="98">
        <f t="shared" si="8"/>
        <v>94800</v>
      </c>
      <c r="M25" s="98">
        <f t="shared" si="8"/>
        <v>94800</v>
      </c>
      <c r="N25" s="98">
        <f t="shared" si="8"/>
        <v>94800</v>
      </c>
      <c r="O25" s="98">
        <f t="shared" si="8"/>
        <v>94800</v>
      </c>
      <c r="P25" s="98"/>
    </row>
    <row r="26" spans="1:16">
      <c r="B26" s="70"/>
      <c r="C26" s="82"/>
      <c r="D26" s="79"/>
      <c r="E26" s="70"/>
      <c r="F26" s="95"/>
      <c r="G26" s="95"/>
      <c r="H26" s="95"/>
      <c r="I26" s="95"/>
      <c r="J26" s="95"/>
    </row>
    <row r="27" spans="1:16">
      <c r="B27" s="70"/>
      <c r="C27" s="192">
        <f>SUM(C5:C24)</f>
        <v>41</v>
      </c>
      <c r="D27" s="79"/>
      <c r="E27" s="70"/>
      <c r="F27" s="95"/>
      <c r="G27" s="95"/>
      <c r="H27" s="95"/>
      <c r="I27" s="95"/>
      <c r="J27" s="95"/>
    </row>
    <row r="31" spans="1:16">
      <c r="B31" s="67" t="s">
        <v>177</v>
      </c>
    </row>
    <row r="33" spans="2:2">
      <c r="B33" s="85" t="s">
        <v>168</v>
      </c>
    </row>
    <row r="34" spans="2:2">
      <c r="B34" s="67" t="s">
        <v>169</v>
      </c>
    </row>
    <row r="35" spans="2:2">
      <c r="B35" s="67" t="s">
        <v>170</v>
      </c>
    </row>
    <row r="36" spans="2:2">
      <c r="B36" s="67" t="s">
        <v>171</v>
      </c>
    </row>
    <row r="37" spans="2:2">
      <c r="B37" s="67" t="s">
        <v>172</v>
      </c>
    </row>
    <row r="38" spans="2:2">
      <c r="B38" s="67" t="s">
        <v>174</v>
      </c>
    </row>
    <row r="40" spans="2:2">
      <c r="B40" s="85" t="s">
        <v>173</v>
      </c>
    </row>
    <row r="41" spans="2:2">
      <c r="B41" s="67" t="s">
        <v>183</v>
      </c>
    </row>
  </sheetData>
  <phoneticPr fontId="0" type="noConversion"/>
  <pageMargins left="0.61" right="0.36" top="1" bottom="1" header="0.5" footer="0.5"/>
  <pageSetup scale="90" orientation="portrait" horizontalDpi="4294967293" r:id="rId1"/>
  <headerFooter alignWithMargins="0">
    <oddHeader>&amp;A</oddHeader>
    <oddFooter>ECoBio Model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46"/>
  <sheetViews>
    <sheetView zoomScale="75" workbookViewId="0"/>
  </sheetViews>
  <sheetFormatPr defaultColWidth="8.7109375" defaultRowHeight="12.75"/>
  <cols>
    <col min="1" max="1" width="35.28515625" style="101" customWidth="1"/>
    <col min="2" max="2" width="3" style="101" customWidth="1"/>
    <col min="3" max="7" width="11.5703125" style="101" bestFit="1" customWidth="1"/>
    <col min="8" max="16384" width="8.7109375" style="101"/>
  </cols>
  <sheetData>
    <row r="1" spans="1:9" ht="15.75">
      <c r="A1" s="99" t="s">
        <v>64</v>
      </c>
      <c r="B1" s="81"/>
      <c r="C1" s="81"/>
      <c r="D1" s="81"/>
      <c r="E1" s="81"/>
      <c r="F1" s="81"/>
      <c r="G1" s="81"/>
      <c r="H1" s="100"/>
      <c r="I1" s="100"/>
    </row>
    <row r="2" spans="1:9" ht="16.5" thickBot="1">
      <c r="A2" s="102" t="s">
        <v>198</v>
      </c>
      <c r="B2" s="103"/>
      <c r="C2" s="22">
        <v>1</v>
      </c>
      <c r="D2" s="22">
        <v>2</v>
      </c>
      <c r="E2" s="22">
        <v>3</v>
      </c>
      <c r="F2" s="22">
        <v>4</v>
      </c>
      <c r="G2" s="22">
        <v>5</v>
      </c>
    </row>
    <row r="3" spans="1:9">
      <c r="A3" s="81"/>
      <c r="B3" s="104"/>
      <c r="C3" s="81"/>
      <c r="D3" s="81"/>
      <c r="E3" s="81"/>
      <c r="F3" s="81"/>
      <c r="G3" s="81"/>
    </row>
    <row r="4" spans="1:9">
      <c r="A4" s="81" t="s">
        <v>65</v>
      </c>
      <c r="B4" s="81"/>
      <c r="C4" s="105"/>
      <c r="D4" s="105"/>
      <c r="E4" s="105"/>
      <c r="F4" s="105"/>
      <c r="G4" s="105"/>
    </row>
    <row r="5" spans="1:9">
      <c r="A5" s="81" t="s">
        <v>66</v>
      </c>
      <c r="B5" s="81"/>
      <c r="C5" s="105"/>
      <c r="D5" s="105"/>
      <c r="E5" s="105"/>
      <c r="F5" s="105"/>
      <c r="G5" s="105"/>
    </row>
    <row r="6" spans="1:9">
      <c r="A6" s="81" t="s">
        <v>67</v>
      </c>
      <c r="B6" s="81"/>
      <c r="C6" s="105"/>
      <c r="D6" s="105"/>
      <c r="E6" s="105"/>
      <c r="F6" s="105"/>
      <c r="G6" s="105"/>
    </row>
    <row r="7" spans="1:9">
      <c r="A7" s="81" t="s">
        <v>68</v>
      </c>
      <c r="B7" s="81"/>
      <c r="C7" s="105"/>
      <c r="D7" s="105"/>
      <c r="E7" s="105"/>
      <c r="F7" s="105"/>
      <c r="G7" s="105"/>
    </row>
    <row r="8" spans="1:9">
      <c r="A8" s="81" t="s">
        <v>69</v>
      </c>
      <c r="B8" s="81"/>
      <c r="C8" s="105"/>
      <c r="D8" s="105"/>
      <c r="E8" s="105"/>
      <c r="F8" s="105"/>
      <c r="G8" s="105"/>
    </row>
    <row r="9" spans="1:9">
      <c r="A9" s="81" t="s">
        <v>70</v>
      </c>
      <c r="B9" s="81"/>
      <c r="C9" s="105"/>
      <c r="D9" s="105"/>
      <c r="E9" s="105"/>
      <c r="F9" s="105"/>
      <c r="G9" s="105"/>
    </row>
    <row r="10" spans="1:9">
      <c r="A10" s="81" t="s">
        <v>71</v>
      </c>
      <c r="B10" s="81"/>
      <c r="C10" s="105"/>
      <c r="D10" s="105"/>
      <c r="E10" s="105"/>
      <c r="F10" s="105"/>
      <c r="G10" s="105"/>
    </row>
    <row r="11" spans="1:9" ht="12" customHeight="1">
      <c r="A11" s="81" t="s">
        <v>72</v>
      </c>
      <c r="B11" s="81"/>
      <c r="C11" s="105"/>
      <c r="D11" s="105"/>
      <c r="E11" s="105"/>
      <c r="F11" s="105"/>
      <c r="G11" s="105"/>
    </row>
    <row r="12" spans="1:9">
      <c r="A12" s="81" t="s">
        <v>73</v>
      </c>
      <c r="B12" s="81"/>
      <c r="C12" s="105"/>
      <c r="D12" s="105"/>
      <c r="E12" s="105"/>
      <c r="F12" s="105"/>
      <c r="G12" s="105"/>
    </row>
    <row r="13" spans="1:9">
      <c r="A13" s="81" t="s">
        <v>74</v>
      </c>
      <c r="B13" s="81"/>
      <c r="C13" s="105"/>
      <c r="D13" s="105"/>
      <c r="E13" s="105"/>
      <c r="F13" s="105"/>
      <c r="G13" s="105"/>
    </row>
    <row r="14" spans="1:9">
      <c r="A14" s="81" t="s">
        <v>75</v>
      </c>
      <c r="B14" s="81"/>
      <c r="C14" s="105"/>
      <c r="D14" s="105"/>
      <c r="E14" s="105"/>
      <c r="F14" s="105"/>
      <c r="G14" s="105"/>
    </row>
    <row r="15" spans="1:9">
      <c r="A15" s="81" t="s">
        <v>76</v>
      </c>
      <c r="B15" s="81"/>
      <c r="C15" s="105"/>
      <c r="D15" s="105"/>
      <c r="E15" s="105"/>
      <c r="F15" s="105"/>
      <c r="G15" s="105"/>
    </row>
    <row r="16" spans="1:9">
      <c r="A16" s="81" t="s">
        <v>77</v>
      </c>
      <c r="B16" s="81"/>
      <c r="C16" s="105"/>
      <c r="D16" s="105"/>
      <c r="E16" s="105"/>
      <c r="F16" s="105"/>
      <c r="G16" s="105"/>
    </row>
    <row r="17" spans="1:7">
      <c r="A17" s="81" t="s">
        <v>78</v>
      </c>
      <c r="B17" s="81"/>
      <c r="C17" s="105"/>
      <c r="D17" s="105"/>
      <c r="E17" s="105"/>
      <c r="F17" s="105"/>
      <c r="G17" s="105"/>
    </row>
    <row r="18" spans="1:7">
      <c r="A18" s="81" t="s">
        <v>79</v>
      </c>
      <c r="B18" s="81"/>
      <c r="C18" s="105"/>
      <c r="D18" s="105"/>
      <c r="E18" s="105"/>
      <c r="F18" s="105"/>
      <c r="G18" s="105"/>
    </row>
    <row r="19" spans="1:7">
      <c r="A19" s="81" t="s">
        <v>80</v>
      </c>
      <c r="B19" s="81"/>
      <c r="C19" s="106"/>
      <c r="D19" s="106"/>
      <c r="E19" s="106"/>
      <c r="F19" s="106"/>
      <c r="G19" s="106"/>
    </row>
    <row r="20" spans="1:7" ht="13.5" thickBot="1">
      <c r="A20" s="107" t="s">
        <v>81</v>
      </c>
      <c r="B20" s="107"/>
      <c r="C20" s="108">
        <f>SUM(C4:C19)</f>
        <v>0</v>
      </c>
      <c r="D20" s="108">
        <f>SUM(D4:D19)</f>
        <v>0</v>
      </c>
      <c r="E20" s="108">
        <f>SUM(E4:E19)</f>
        <v>0</v>
      </c>
      <c r="F20" s="108">
        <f>SUM(F4:F19)</f>
        <v>0</v>
      </c>
      <c r="G20" s="108">
        <f>SUM(G4:G19)</f>
        <v>0</v>
      </c>
    </row>
    <row r="22" spans="1:7">
      <c r="A22" s="107" t="s">
        <v>82</v>
      </c>
    </row>
    <row r="23" spans="1:7">
      <c r="A23" s="101" t="s">
        <v>83</v>
      </c>
    </row>
    <row r="24" spans="1:7">
      <c r="A24" s="101" t="s">
        <v>84</v>
      </c>
      <c r="D24" s="199">
        <v>0.1</v>
      </c>
    </row>
    <row r="25" spans="1:7">
      <c r="A25" s="101" t="s">
        <v>85</v>
      </c>
      <c r="D25" s="109"/>
    </row>
    <row r="27" spans="1:7" ht="13.5" thickBot="1">
      <c r="C27" s="22">
        <v>1</v>
      </c>
      <c r="D27" s="22">
        <v>2</v>
      </c>
      <c r="E27" s="22">
        <v>3</v>
      </c>
      <c r="F27" s="22">
        <v>4</v>
      </c>
      <c r="G27" s="22">
        <v>5</v>
      </c>
    </row>
    <row r="28" spans="1:7" ht="13.5" thickBot="1">
      <c r="A28" s="107" t="s">
        <v>81</v>
      </c>
      <c r="B28" s="107"/>
      <c r="C28" s="110">
        <f>$D$24*Calculation!D11</f>
        <v>725760</v>
      </c>
      <c r="D28" s="110">
        <f>$D$24*Calculation!E11</f>
        <v>816480</v>
      </c>
      <c r="E28" s="110">
        <f>$D$24*Calculation!F11</f>
        <v>907200</v>
      </c>
      <c r="F28" s="110">
        <f>$D$24*Calculation!G11</f>
        <v>907200</v>
      </c>
      <c r="G28" s="110">
        <f>$D$24*Calculation!H11</f>
        <v>907200</v>
      </c>
    </row>
    <row r="29" spans="1:7">
      <c r="A29" s="81"/>
      <c r="B29" s="81"/>
      <c r="C29" s="111"/>
      <c r="D29" s="111"/>
      <c r="E29" s="111"/>
      <c r="F29" s="111"/>
      <c r="G29" s="111"/>
    </row>
    <row r="30" spans="1:7">
      <c r="A30" s="81"/>
      <c r="B30" s="81"/>
      <c r="C30" s="112"/>
      <c r="D30" s="112"/>
      <c r="E30" s="112"/>
      <c r="F30" s="112"/>
      <c r="G30" s="112"/>
    </row>
    <row r="31" spans="1:7">
      <c r="A31" s="81"/>
      <c r="B31" s="81"/>
      <c r="C31" s="81"/>
      <c r="D31" s="81"/>
      <c r="E31" s="81"/>
      <c r="F31" s="81"/>
      <c r="G31" s="81"/>
    </row>
    <row r="32" spans="1:7">
      <c r="A32" s="81"/>
      <c r="B32" s="81"/>
      <c r="C32" s="81"/>
      <c r="D32" s="81"/>
      <c r="E32" s="81"/>
      <c r="F32" s="81"/>
      <c r="G32" s="81"/>
    </row>
    <row r="33" spans="1:7">
      <c r="A33" s="81"/>
      <c r="B33" s="81"/>
      <c r="C33" s="81"/>
      <c r="D33" s="81"/>
      <c r="E33" s="81"/>
      <c r="F33" s="81"/>
      <c r="G33" s="81"/>
    </row>
    <row r="34" spans="1:7">
      <c r="A34" s="81"/>
      <c r="B34" s="81"/>
      <c r="C34" s="81"/>
      <c r="D34" s="81"/>
      <c r="E34" s="81"/>
      <c r="F34" s="81"/>
      <c r="G34" s="81"/>
    </row>
    <row r="35" spans="1:7">
      <c r="A35" s="81"/>
      <c r="B35" s="81"/>
      <c r="C35" s="81"/>
      <c r="D35" s="81"/>
      <c r="E35" s="81"/>
      <c r="F35" s="81"/>
      <c r="G35" s="81"/>
    </row>
    <row r="36" spans="1:7">
      <c r="A36" s="81"/>
      <c r="B36" s="81"/>
      <c r="C36" s="81"/>
      <c r="D36" s="81"/>
      <c r="E36" s="81"/>
      <c r="F36" s="81"/>
      <c r="G36" s="81"/>
    </row>
    <row r="37" spans="1:7">
      <c r="A37" s="81"/>
      <c r="B37" s="81"/>
      <c r="C37" s="81"/>
      <c r="D37" s="81"/>
      <c r="E37" s="81"/>
      <c r="F37" s="81"/>
      <c r="G37" s="81"/>
    </row>
    <row r="38" spans="1:7">
      <c r="A38" s="81"/>
      <c r="B38" s="81"/>
      <c r="C38" s="81"/>
      <c r="D38" s="81"/>
      <c r="E38" s="81"/>
      <c r="F38" s="81"/>
      <c r="G38" s="81"/>
    </row>
    <row r="39" spans="1:7">
      <c r="A39" s="81"/>
      <c r="B39" s="81"/>
      <c r="C39" s="81"/>
      <c r="D39" s="81"/>
      <c r="E39" s="81"/>
      <c r="F39" s="81"/>
      <c r="G39" s="81"/>
    </row>
    <row r="40" spans="1:7">
      <c r="A40" s="81"/>
      <c r="B40" s="81"/>
      <c r="C40" s="81"/>
      <c r="D40" s="81"/>
      <c r="E40" s="81"/>
      <c r="F40" s="81"/>
      <c r="G40" s="81"/>
    </row>
    <row r="41" spans="1:7">
      <c r="A41" s="81"/>
      <c r="B41" s="81"/>
      <c r="C41" s="81"/>
      <c r="D41" s="81"/>
      <c r="E41" s="81"/>
      <c r="F41" s="81"/>
      <c r="G41" s="81"/>
    </row>
    <row r="42" spans="1:7">
      <c r="A42" s="81"/>
      <c r="B42" s="81"/>
      <c r="C42" s="81"/>
      <c r="D42" s="81"/>
      <c r="E42" s="81"/>
      <c r="F42" s="81"/>
      <c r="G42" s="81"/>
    </row>
    <row r="43" spans="1:7">
      <c r="A43" s="81"/>
      <c r="B43" s="81"/>
      <c r="C43" s="81"/>
      <c r="D43" s="81"/>
      <c r="E43" s="81"/>
      <c r="F43" s="81"/>
      <c r="G43" s="81"/>
    </row>
    <row r="44" spans="1:7">
      <c r="A44" s="81"/>
      <c r="B44" s="81"/>
      <c r="C44" s="81"/>
      <c r="D44" s="81"/>
      <c r="E44" s="81"/>
      <c r="F44" s="81"/>
      <c r="G44" s="81"/>
    </row>
    <row r="45" spans="1:7">
      <c r="A45" s="81"/>
      <c r="B45" s="81"/>
      <c r="C45" s="81"/>
      <c r="D45" s="81"/>
      <c r="E45" s="81"/>
      <c r="F45" s="81"/>
      <c r="G45" s="81"/>
    </row>
    <row r="46" spans="1:7">
      <c r="A46" s="81"/>
      <c r="B46" s="81"/>
      <c r="C46" s="81"/>
      <c r="D46" s="81"/>
      <c r="E46" s="81"/>
      <c r="F46" s="81"/>
      <c r="G46" s="81"/>
    </row>
  </sheetData>
  <phoneticPr fontId="0" type="noConversion"/>
  <pageMargins left="0.75" right="0.75" top="1" bottom="1" header="0.5" footer="0.5"/>
  <pageSetup scale="90" orientation="portrait" horizontalDpi="4294967293" r:id="rId1"/>
  <headerFooter alignWithMargins="0">
    <oddHeader>&amp;A</oddHeader>
    <oddFooter>&amp;F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39"/>
  <sheetViews>
    <sheetView zoomScale="75" workbookViewId="0">
      <selection activeCell="C36" sqref="C36"/>
    </sheetView>
  </sheetViews>
  <sheetFormatPr defaultColWidth="8.7109375" defaultRowHeight="12.75"/>
  <cols>
    <col min="1" max="1" width="39.85546875" style="116" customWidth="1"/>
    <col min="2" max="2" width="9.140625" style="116" customWidth="1"/>
    <col min="3" max="12" width="17" style="116" customWidth="1"/>
    <col min="13" max="16384" width="8.7109375" style="116"/>
  </cols>
  <sheetData>
    <row r="1" spans="1:12" ht="23.25">
      <c r="A1" s="113" t="s">
        <v>265</v>
      </c>
      <c r="B1" s="114"/>
      <c r="C1" s="114"/>
      <c r="D1" s="114"/>
      <c r="E1" s="114"/>
      <c r="F1" s="114"/>
      <c r="G1" s="114"/>
      <c r="H1" s="115"/>
      <c r="I1" s="115"/>
    </row>
    <row r="2" spans="1:12" s="117" customFormat="1" ht="15.75">
      <c r="B2" s="118"/>
      <c r="C2" s="118"/>
      <c r="D2" s="118"/>
      <c r="E2" s="118"/>
      <c r="F2" s="118"/>
      <c r="G2" s="118"/>
      <c r="H2" s="119"/>
      <c r="I2" s="119"/>
    </row>
    <row r="3" spans="1:12" ht="16.5" thickBot="1">
      <c r="A3" s="120" t="s">
        <v>198</v>
      </c>
      <c r="B3" s="121"/>
      <c r="C3" s="122">
        <v>1</v>
      </c>
      <c r="D3" s="122">
        <v>2</v>
      </c>
      <c r="E3" s="122">
        <v>3</v>
      </c>
      <c r="F3" s="122">
        <v>4</v>
      </c>
      <c r="G3" s="122">
        <v>5</v>
      </c>
      <c r="H3" s="122">
        <v>6</v>
      </c>
      <c r="I3" s="122">
        <v>7</v>
      </c>
      <c r="J3" s="122">
        <v>8</v>
      </c>
      <c r="K3" s="122">
        <v>9</v>
      </c>
      <c r="L3" s="122">
        <v>10</v>
      </c>
    </row>
    <row r="4" spans="1:12" ht="15">
      <c r="A4" s="114"/>
      <c r="B4" s="123"/>
      <c r="C4" s="121"/>
      <c r="D4" s="121"/>
      <c r="E4" s="121"/>
      <c r="F4" s="121"/>
      <c r="G4" s="121"/>
      <c r="H4" s="121"/>
      <c r="I4" s="121"/>
      <c r="J4" s="121"/>
      <c r="K4" s="121"/>
      <c r="L4" s="121"/>
    </row>
    <row r="5" spans="1:12" ht="13.5" customHeight="1">
      <c r="A5" s="114" t="s">
        <v>86</v>
      </c>
      <c r="B5" s="124"/>
      <c r="C5" s="124">
        <f>Calculation!D11</f>
        <v>7257600</v>
      </c>
      <c r="D5" s="124">
        <f>Calculation!E11</f>
        <v>8164799.9999999991</v>
      </c>
      <c r="E5" s="124">
        <f>Calculation!F11</f>
        <v>9072000</v>
      </c>
      <c r="F5" s="124">
        <f>Calculation!G11</f>
        <v>9072000</v>
      </c>
      <c r="G5" s="124">
        <f>Calculation!H11</f>
        <v>9072000</v>
      </c>
      <c r="H5" s="124">
        <f>Calculation!I11</f>
        <v>9072000</v>
      </c>
      <c r="I5" s="124">
        <f>Calculation!J11</f>
        <v>9072000</v>
      </c>
      <c r="J5" s="124">
        <f>Calculation!K11</f>
        <v>9072000</v>
      </c>
      <c r="K5" s="124">
        <f>Calculation!L11</f>
        <v>9072000</v>
      </c>
      <c r="L5" s="124">
        <f>Calculation!M11</f>
        <v>9072000</v>
      </c>
    </row>
    <row r="6" spans="1:12">
      <c r="A6" s="114" t="s">
        <v>186</v>
      </c>
      <c r="B6" s="235">
        <f>Data!C20</f>
        <v>0.05</v>
      </c>
      <c r="C6" s="124">
        <f>$B$6*(-C5*0.95)</f>
        <v>-344736</v>
      </c>
      <c r="D6" s="124">
        <f t="shared" ref="D6:L6" si="0">$B$6*(-D5*0.95)</f>
        <v>-387828</v>
      </c>
      <c r="E6" s="124">
        <f t="shared" si="0"/>
        <v>-430920</v>
      </c>
      <c r="F6" s="124">
        <f t="shared" si="0"/>
        <v>-430920</v>
      </c>
      <c r="G6" s="124">
        <f t="shared" si="0"/>
        <v>-430920</v>
      </c>
      <c r="H6" s="124">
        <f t="shared" si="0"/>
        <v>-430920</v>
      </c>
      <c r="I6" s="124">
        <f t="shared" si="0"/>
        <v>-430920</v>
      </c>
      <c r="J6" s="124">
        <f t="shared" si="0"/>
        <v>-430920</v>
      </c>
      <c r="K6" s="124">
        <f t="shared" si="0"/>
        <v>-430920</v>
      </c>
      <c r="L6" s="124">
        <f t="shared" si="0"/>
        <v>-430920</v>
      </c>
    </row>
    <row r="7" spans="1:12">
      <c r="A7" s="114" t="s">
        <v>87</v>
      </c>
      <c r="C7" s="124">
        <f>-Calculation!D16</f>
        <v>-5601408.4650666667</v>
      </c>
      <c r="D7" s="124">
        <f>-Calculation!E16</f>
        <v>-6248772.0232000006</v>
      </c>
      <c r="E7" s="124">
        <f>-Calculation!F16</f>
        <v>-6896135.5813333336</v>
      </c>
      <c r="F7" s="124">
        <f>-Calculation!G16</f>
        <v>-6896135.5813333336</v>
      </c>
      <c r="G7" s="124">
        <f>-Calculation!H16</f>
        <v>-6896135.5813333336</v>
      </c>
      <c r="H7" s="124">
        <f>-Calculation!I16</f>
        <v>-6896135.5813333336</v>
      </c>
      <c r="I7" s="124">
        <f>-Calculation!J16</f>
        <v>-6896135.5813333336</v>
      </c>
      <c r="J7" s="124">
        <f>-Calculation!K16</f>
        <v>-6896135.5813333336</v>
      </c>
      <c r="K7" s="124">
        <f>-Calculation!L16</f>
        <v>-6896135.5813333336</v>
      </c>
      <c r="L7" s="124">
        <f>-Calculation!M16</f>
        <v>-6896135.5813333336</v>
      </c>
    </row>
    <row r="8" spans="1:12" ht="13.5" thickBot="1">
      <c r="A8" s="114"/>
      <c r="C8" s="125"/>
      <c r="D8" s="125"/>
      <c r="E8" s="125"/>
      <c r="F8" s="125"/>
      <c r="G8" s="125"/>
      <c r="H8" s="125"/>
      <c r="I8" s="125"/>
      <c r="J8" s="125"/>
      <c r="K8" s="125"/>
      <c r="L8" s="125"/>
    </row>
    <row r="9" spans="1:12">
      <c r="A9" s="120" t="s">
        <v>88</v>
      </c>
      <c r="B9" s="126"/>
      <c r="C9" s="126">
        <f t="shared" ref="C9:L9" si="1">C5+C7+C6</f>
        <v>1311455.5349333333</v>
      </c>
      <c r="D9" s="126">
        <f t="shared" si="1"/>
        <v>1528199.9767999984</v>
      </c>
      <c r="E9" s="126">
        <f t="shared" si="1"/>
        <v>1744944.4186666664</v>
      </c>
      <c r="F9" s="126">
        <f t="shared" si="1"/>
        <v>1744944.4186666664</v>
      </c>
      <c r="G9" s="126">
        <f t="shared" si="1"/>
        <v>1744944.4186666664</v>
      </c>
      <c r="H9" s="126">
        <f t="shared" si="1"/>
        <v>1744944.4186666664</v>
      </c>
      <c r="I9" s="126">
        <f t="shared" si="1"/>
        <v>1744944.4186666664</v>
      </c>
      <c r="J9" s="126">
        <f t="shared" si="1"/>
        <v>1744944.4186666664</v>
      </c>
      <c r="K9" s="126">
        <f t="shared" si="1"/>
        <v>1744944.4186666664</v>
      </c>
      <c r="L9" s="126">
        <f t="shared" si="1"/>
        <v>1744944.4186666664</v>
      </c>
    </row>
    <row r="10" spans="1:12">
      <c r="A10" s="114" t="s">
        <v>89</v>
      </c>
      <c r="B10" s="127"/>
      <c r="C10" s="127">
        <f t="shared" ref="C10:L10" si="2">C9/C5</f>
        <v>0.18070099412110521</v>
      </c>
      <c r="D10" s="127">
        <f t="shared" si="2"/>
        <v>0.1871693093278462</v>
      </c>
      <c r="E10" s="127">
        <f t="shared" si="2"/>
        <v>0.19234396149323923</v>
      </c>
      <c r="F10" s="127">
        <f t="shared" si="2"/>
        <v>0.19234396149323923</v>
      </c>
      <c r="G10" s="127">
        <f t="shared" si="2"/>
        <v>0.19234396149323923</v>
      </c>
      <c r="H10" s="127">
        <f t="shared" si="2"/>
        <v>0.19234396149323923</v>
      </c>
      <c r="I10" s="127">
        <f t="shared" si="2"/>
        <v>0.19234396149323923</v>
      </c>
      <c r="J10" s="127">
        <f t="shared" si="2"/>
        <v>0.19234396149323923</v>
      </c>
      <c r="K10" s="127">
        <f t="shared" si="2"/>
        <v>0.19234396149323923</v>
      </c>
      <c r="L10" s="127">
        <f t="shared" si="2"/>
        <v>0.19234396149323923</v>
      </c>
    </row>
    <row r="11" spans="1:12">
      <c r="A11" s="114"/>
      <c r="B11" s="124"/>
      <c r="C11" s="124"/>
      <c r="D11" s="124"/>
      <c r="E11" s="124"/>
      <c r="F11" s="124"/>
      <c r="G11" s="124"/>
      <c r="H11" s="124"/>
      <c r="I11" s="124"/>
      <c r="J11" s="124"/>
      <c r="K11" s="124"/>
      <c r="L11" s="124"/>
    </row>
    <row r="12" spans="1:12">
      <c r="A12" s="114" t="s">
        <v>90</v>
      </c>
      <c r="B12" s="124"/>
      <c r="C12" s="124">
        <f>-Calculation!D24</f>
        <v>-935898</v>
      </c>
      <c r="D12" s="124">
        <f>-Calculation!E24</f>
        <v>-1026618</v>
      </c>
      <c r="E12" s="124">
        <f>-Calculation!F24</f>
        <v>-1117338</v>
      </c>
      <c r="F12" s="124">
        <f>-Calculation!G24</f>
        <v>-1117338</v>
      </c>
      <c r="G12" s="124">
        <f>-Calculation!H24</f>
        <v>-1117338</v>
      </c>
      <c r="H12" s="124">
        <f>-Calculation!I24</f>
        <v>-210138</v>
      </c>
      <c r="I12" s="124">
        <f>-Calculation!J24</f>
        <v>-210138</v>
      </c>
      <c r="J12" s="124">
        <f>-Calculation!K24</f>
        <v>-210138</v>
      </c>
      <c r="K12" s="124">
        <f>-Calculation!L24</f>
        <v>-210138</v>
      </c>
      <c r="L12" s="124">
        <f>-Calculation!M24</f>
        <v>-210138</v>
      </c>
    </row>
    <row r="13" spans="1:12" ht="13.5" thickBot="1">
      <c r="A13" s="114"/>
      <c r="B13" s="124"/>
      <c r="C13" s="125"/>
      <c r="D13" s="125"/>
      <c r="E13" s="125"/>
      <c r="F13" s="125"/>
      <c r="G13" s="125"/>
      <c r="H13" s="125"/>
      <c r="I13" s="125"/>
      <c r="J13" s="125"/>
      <c r="K13" s="125"/>
      <c r="L13" s="125"/>
    </row>
    <row r="14" spans="1:12">
      <c r="A14" s="120" t="s">
        <v>91</v>
      </c>
      <c r="B14" s="126"/>
      <c r="C14" s="126">
        <f t="shared" ref="C14:L14" si="3">C9+C12</f>
        <v>375557.53493333329</v>
      </c>
      <c r="D14" s="126">
        <f t="shared" si="3"/>
        <v>501581.97679999843</v>
      </c>
      <c r="E14" s="126">
        <f t="shared" si="3"/>
        <v>627606.41866666637</v>
      </c>
      <c r="F14" s="126">
        <f t="shared" si="3"/>
        <v>627606.41866666637</v>
      </c>
      <c r="G14" s="126">
        <f t="shared" si="3"/>
        <v>627606.41866666637</v>
      </c>
      <c r="H14" s="126">
        <f t="shared" si="3"/>
        <v>1534806.4186666664</v>
      </c>
      <c r="I14" s="126">
        <f t="shared" si="3"/>
        <v>1534806.4186666664</v>
      </c>
      <c r="J14" s="126">
        <f t="shared" si="3"/>
        <v>1534806.4186666664</v>
      </c>
      <c r="K14" s="126">
        <f t="shared" si="3"/>
        <v>1534806.4186666664</v>
      </c>
      <c r="L14" s="126">
        <f t="shared" si="3"/>
        <v>1534806.4186666664</v>
      </c>
    </row>
    <row r="15" spans="1:12">
      <c r="A15" s="114" t="s">
        <v>92</v>
      </c>
      <c r="B15" s="124"/>
      <c r="C15" s="128">
        <f t="shared" ref="C15:L15" si="4">C14/C5</f>
        <v>5.1746794385655492E-2</v>
      </c>
      <c r="D15" s="128">
        <f t="shared" si="4"/>
        <v>6.1432242896335303E-2</v>
      </c>
      <c r="E15" s="128">
        <f t="shared" si="4"/>
        <v>6.9180601704879455E-2</v>
      </c>
      <c r="F15" s="128">
        <f t="shared" si="4"/>
        <v>6.9180601704879455E-2</v>
      </c>
      <c r="G15" s="128">
        <f t="shared" si="4"/>
        <v>6.9180601704879455E-2</v>
      </c>
      <c r="H15" s="128">
        <f t="shared" si="4"/>
        <v>0.16918060170487945</v>
      </c>
      <c r="I15" s="128">
        <f t="shared" si="4"/>
        <v>0.16918060170487945</v>
      </c>
      <c r="J15" s="128">
        <f t="shared" si="4"/>
        <v>0.16918060170487945</v>
      </c>
      <c r="K15" s="128">
        <f t="shared" si="4"/>
        <v>0.16918060170487945</v>
      </c>
      <c r="L15" s="128">
        <f t="shared" si="4"/>
        <v>0.16918060170487945</v>
      </c>
    </row>
    <row r="16" spans="1:12">
      <c r="A16" s="114"/>
      <c r="B16" s="124"/>
      <c r="C16" s="128"/>
      <c r="D16" s="128"/>
      <c r="E16" s="128"/>
      <c r="F16" s="128"/>
      <c r="G16" s="128"/>
      <c r="H16" s="128"/>
      <c r="I16" s="128"/>
      <c r="J16" s="128"/>
      <c r="K16" s="128"/>
      <c r="L16" s="128"/>
    </row>
    <row r="17" spans="1:12">
      <c r="A17" s="114" t="s">
        <v>93</v>
      </c>
      <c r="B17" s="124"/>
      <c r="C17" s="124">
        <f>-Input!$C$44*Calculation!C48</f>
        <v>-46135.200000000004</v>
      </c>
      <c r="D17" s="124">
        <f>-Input!$C$44*Calculation!D48</f>
        <v>-46135.200000000004</v>
      </c>
      <c r="E17" s="124">
        <f>-Input!$C$44*Calculation!E48</f>
        <v>-46135.200000000004</v>
      </c>
      <c r="F17" s="124">
        <f>-Input!$C$44*Calculation!F48</f>
        <v>-46135.200000000004</v>
      </c>
      <c r="G17" s="124">
        <f>-Input!$C$44*Calculation!G48</f>
        <v>-46135.200000000004</v>
      </c>
      <c r="H17" s="124">
        <f>-Input!$C$44*Calculation!H48</f>
        <v>-46135.200000000004</v>
      </c>
      <c r="I17" s="124">
        <f>-Input!$C$44*Calculation!I48</f>
        <v>-46135.200000000004</v>
      </c>
      <c r="J17" s="124">
        <f>-Input!$C$44*Calculation!J48</f>
        <v>-46135.200000000004</v>
      </c>
      <c r="K17" s="124">
        <f>-Input!$C$44*Calculation!K48</f>
        <v>-46135.200000000004</v>
      </c>
      <c r="L17" s="124">
        <f>-Input!$C$44*Calculation!L48</f>
        <v>-46135.200000000004</v>
      </c>
    </row>
    <row r="18" spans="1:12" ht="13.5" thickBot="1">
      <c r="A18" s="114"/>
      <c r="B18" s="124"/>
      <c r="C18" s="129"/>
      <c r="D18" s="129"/>
      <c r="E18" s="129"/>
      <c r="F18" s="129"/>
      <c r="G18" s="129"/>
      <c r="H18" s="129"/>
      <c r="I18" s="129"/>
      <c r="J18" s="129"/>
      <c r="K18" s="129"/>
      <c r="L18" s="129"/>
    </row>
    <row r="19" spans="1:12">
      <c r="A19" s="120" t="s">
        <v>94</v>
      </c>
      <c r="B19" s="126"/>
      <c r="C19" s="126">
        <f t="shared" ref="C19:L19" si="5">C14+C17</f>
        <v>329422.33493333327</v>
      </c>
      <c r="D19" s="126">
        <f t="shared" si="5"/>
        <v>455446.77679999842</v>
      </c>
      <c r="E19" s="126">
        <f t="shared" si="5"/>
        <v>581471.21866666642</v>
      </c>
      <c r="F19" s="126">
        <f t="shared" si="5"/>
        <v>581471.21866666642</v>
      </c>
      <c r="G19" s="126">
        <f t="shared" si="5"/>
        <v>581471.21866666642</v>
      </c>
      <c r="H19" s="126">
        <f t="shared" si="5"/>
        <v>1488671.2186666664</v>
      </c>
      <c r="I19" s="126">
        <f t="shared" si="5"/>
        <v>1488671.2186666664</v>
      </c>
      <c r="J19" s="126">
        <f t="shared" si="5"/>
        <v>1488671.2186666664</v>
      </c>
      <c r="K19" s="126">
        <f t="shared" si="5"/>
        <v>1488671.2186666664</v>
      </c>
      <c r="L19" s="126">
        <f t="shared" si="5"/>
        <v>1488671.2186666664</v>
      </c>
    </row>
    <row r="21" spans="1:12" hidden="1">
      <c r="A21" s="114" t="s">
        <v>95</v>
      </c>
      <c r="B21" s="114"/>
      <c r="C21" s="130">
        <f t="shared" ref="C21:L21" si="6">C19+B21</f>
        <v>329422.33493333327</v>
      </c>
      <c r="D21" s="130">
        <f t="shared" si="6"/>
        <v>784869.11173333169</v>
      </c>
      <c r="E21" s="130">
        <f t="shared" si="6"/>
        <v>1366340.330399998</v>
      </c>
      <c r="F21" s="130">
        <f t="shared" si="6"/>
        <v>1947811.5490666644</v>
      </c>
      <c r="G21" s="130">
        <f t="shared" si="6"/>
        <v>2529282.7677333308</v>
      </c>
      <c r="H21" s="130">
        <f t="shared" si="6"/>
        <v>4017953.986399997</v>
      </c>
      <c r="I21" s="130">
        <f t="shared" si="6"/>
        <v>5506625.2050666632</v>
      </c>
      <c r="J21" s="130">
        <f t="shared" si="6"/>
        <v>6995296.4237333294</v>
      </c>
      <c r="K21" s="130">
        <f t="shared" si="6"/>
        <v>8483967.6423999965</v>
      </c>
      <c r="L21" s="130">
        <f t="shared" si="6"/>
        <v>9972638.8610666636</v>
      </c>
    </row>
    <row r="22" spans="1:12">
      <c r="A22" s="114" t="s">
        <v>96</v>
      </c>
      <c r="B22" s="131"/>
      <c r="C22" s="124">
        <f>-Input!$C$45*MAX(0,MIN(C19:C21))</f>
        <v>-95532.477130666637</v>
      </c>
      <c r="D22" s="124">
        <f>-Input!$C$45*MAX(0,MIN(D19:D21))</f>
        <v>-132079.56527199954</v>
      </c>
      <c r="E22" s="124">
        <f>-Input!$C$45*MAX(0,MIN(E19:E21))</f>
        <v>-168626.65341333326</v>
      </c>
      <c r="F22" s="124">
        <f>-Input!$C$45*MAX(0,MIN(F19:F21))</f>
        <v>-168626.65341333326</v>
      </c>
      <c r="G22" s="124">
        <f>-Input!$C$45*MAX(0,MIN(G19:G21))</f>
        <v>-168626.65341333326</v>
      </c>
      <c r="H22" s="124">
        <f>-Input!$C$45*MAX(0,MIN(H19:H21))</f>
        <v>-431714.65341333323</v>
      </c>
      <c r="I22" s="124">
        <f>-Input!$C$45*MAX(0,MIN(I19:I21))</f>
        <v>-431714.65341333323</v>
      </c>
      <c r="J22" s="124">
        <f>-Input!$C$45*MAX(0,MIN(J19:J21))</f>
        <v>-431714.65341333323</v>
      </c>
      <c r="K22" s="124">
        <f>-Input!$C$45*MAX(0,MIN(K19:K21))</f>
        <v>-431714.65341333323</v>
      </c>
      <c r="L22" s="124">
        <f>-Input!$C$45*MAX(0,MIN(L19:L21))</f>
        <v>-431714.65341333323</v>
      </c>
    </row>
    <row r="23" spans="1:12" ht="13.5" thickBot="1">
      <c r="A23" s="114"/>
      <c r="B23" s="114"/>
      <c r="C23" s="129"/>
      <c r="D23" s="129"/>
      <c r="E23" s="129"/>
      <c r="F23" s="129"/>
      <c r="G23" s="129"/>
      <c r="H23" s="129"/>
      <c r="I23" s="129"/>
      <c r="J23" s="129"/>
      <c r="K23" s="129"/>
      <c r="L23" s="129"/>
    </row>
    <row r="24" spans="1:12" ht="13.5" thickBot="1">
      <c r="A24" s="120" t="s">
        <v>97</v>
      </c>
      <c r="B24" s="126"/>
      <c r="C24" s="132">
        <f t="shared" ref="C24:L24" si="7">C19+C22</f>
        <v>233889.85780266664</v>
      </c>
      <c r="D24" s="132">
        <f t="shared" si="7"/>
        <v>323367.21152799891</v>
      </c>
      <c r="E24" s="132">
        <f t="shared" si="7"/>
        <v>412844.56525333319</v>
      </c>
      <c r="F24" s="132">
        <f t="shared" si="7"/>
        <v>412844.56525333319</v>
      </c>
      <c r="G24" s="132">
        <f t="shared" si="7"/>
        <v>412844.56525333319</v>
      </c>
      <c r="H24" s="132">
        <f t="shared" si="7"/>
        <v>1056956.5652533332</v>
      </c>
      <c r="I24" s="132">
        <f t="shared" si="7"/>
        <v>1056956.5652533332</v>
      </c>
      <c r="J24" s="132">
        <f t="shared" si="7"/>
        <v>1056956.5652533332</v>
      </c>
      <c r="K24" s="132">
        <f t="shared" si="7"/>
        <v>1056956.5652533332</v>
      </c>
      <c r="L24" s="132">
        <f t="shared" si="7"/>
        <v>1056956.5652533332</v>
      </c>
    </row>
    <row r="25" spans="1:12" ht="13.5" thickTop="1">
      <c r="A25" s="114"/>
      <c r="B25" s="127"/>
      <c r="C25" s="127">
        <f t="shared" ref="C25:L25" si="8">C24/C5</f>
        <v>3.2226887373603762E-2</v>
      </c>
      <c r="D25" s="127">
        <f t="shared" si="8"/>
        <v>3.9605037665098833E-2</v>
      </c>
      <c r="E25" s="127">
        <f t="shared" si="8"/>
        <v>4.5507557898295102E-2</v>
      </c>
      <c r="F25" s="127">
        <f t="shared" si="8"/>
        <v>4.5507557898295102E-2</v>
      </c>
      <c r="G25" s="127">
        <f t="shared" si="8"/>
        <v>4.5507557898295102E-2</v>
      </c>
      <c r="H25" s="127">
        <f t="shared" si="8"/>
        <v>0.1165075578982951</v>
      </c>
      <c r="I25" s="127">
        <f t="shared" si="8"/>
        <v>0.1165075578982951</v>
      </c>
      <c r="J25" s="127">
        <f t="shared" si="8"/>
        <v>0.1165075578982951</v>
      </c>
      <c r="K25" s="127">
        <f t="shared" si="8"/>
        <v>0.1165075578982951</v>
      </c>
      <c r="L25" s="127">
        <f t="shared" si="8"/>
        <v>0.1165075578982951</v>
      </c>
    </row>
    <row r="26" spans="1:12">
      <c r="A26" s="114"/>
      <c r="B26" s="114"/>
      <c r="C26" s="114"/>
      <c r="D26" s="114"/>
      <c r="E26" s="114"/>
      <c r="F26" s="114"/>
      <c r="G26" s="114"/>
      <c r="H26" s="114"/>
      <c r="I26" s="114"/>
      <c r="J26" s="114"/>
      <c r="K26" s="114"/>
      <c r="L26" s="114"/>
    </row>
    <row r="27" spans="1:12">
      <c r="A27" s="114" t="s">
        <v>98</v>
      </c>
      <c r="B27" s="114"/>
      <c r="C27" s="124">
        <f t="shared" ref="C27:L27" si="9">C24+B27</f>
        <v>233889.85780266664</v>
      </c>
      <c r="D27" s="124">
        <f t="shared" si="9"/>
        <v>557257.06933066552</v>
      </c>
      <c r="E27" s="124">
        <f t="shared" si="9"/>
        <v>970101.6345839987</v>
      </c>
      <c r="F27" s="124">
        <f t="shared" si="9"/>
        <v>1382946.1998373319</v>
      </c>
      <c r="G27" s="124">
        <f t="shared" si="9"/>
        <v>1795790.7650906651</v>
      </c>
      <c r="H27" s="124">
        <f t="shared" si="9"/>
        <v>2852747.330343998</v>
      </c>
      <c r="I27" s="124">
        <f t="shared" si="9"/>
        <v>3909703.8955973312</v>
      </c>
      <c r="J27" s="124">
        <f t="shared" si="9"/>
        <v>4966660.4608506644</v>
      </c>
      <c r="K27" s="124">
        <f t="shared" si="9"/>
        <v>6023617.0261039976</v>
      </c>
      <c r="L27" s="124">
        <f t="shared" si="9"/>
        <v>7080573.5913573308</v>
      </c>
    </row>
    <row r="28" spans="1:12">
      <c r="A28" s="114"/>
      <c r="B28" s="114"/>
      <c r="C28" s="124"/>
      <c r="D28" s="114"/>
      <c r="E28" s="114"/>
      <c r="F28" s="114"/>
      <c r="G28" s="114"/>
      <c r="H28" s="115"/>
      <c r="I28" s="115"/>
    </row>
    <row r="29" spans="1:12">
      <c r="A29" s="114"/>
      <c r="B29" s="114"/>
      <c r="C29" s="114"/>
      <c r="D29" s="114"/>
      <c r="E29" s="114"/>
      <c r="F29" s="114"/>
      <c r="G29" s="114"/>
    </row>
    <row r="30" spans="1:12">
      <c r="A30" s="114"/>
      <c r="B30" s="114"/>
      <c r="C30" s="114"/>
      <c r="D30" s="114"/>
      <c r="E30" s="114"/>
      <c r="F30" s="114"/>
      <c r="G30" s="114"/>
    </row>
    <row r="39" spans="8:8">
      <c r="H39" s="114"/>
    </row>
  </sheetData>
  <phoneticPr fontId="0" type="noConversion"/>
  <pageMargins left="0.75" right="0.75" top="1" bottom="1" header="0.5" footer="0.5"/>
  <pageSetup orientation="landscape" horizontalDpi="4294967293" r:id="rId1"/>
  <headerFooter alignWithMargins="0">
    <oddHeader>&amp;A</oddHeader>
    <oddFooter>&amp;C&amp;F&amp;R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2</vt:i4>
      </vt:variant>
    </vt:vector>
  </HeadingPairs>
  <TitlesOfParts>
    <vt:vector size="16" baseType="lpstr">
      <vt:lpstr>Data</vt:lpstr>
      <vt:lpstr>Equipment</vt:lpstr>
      <vt:lpstr>Material VCOP</vt:lpstr>
      <vt:lpstr>Input</vt:lpstr>
      <vt:lpstr>Assumptions</vt:lpstr>
      <vt:lpstr>Calculation</vt:lpstr>
      <vt:lpstr>Labour</vt:lpstr>
      <vt:lpstr>Expenses</vt:lpstr>
      <vt:lpstr>Income Statement</vt:lpstr>
      <vt:lpstr>Cash Flow Statement</vt:lpstr>
      <vt:lpstr>Balance Sheet</vt:lpstr>
      <vt:lpstr>Discount Cash Flow</vt:lpstr>
      <vt:lpstr>Canned Complementary Porridge</vt:lpstr>
      <vt:lpstr>Sheet2</vt:lpstr>
      <vt:lpstr>Input!Print_Area</vt:lpstr>
      <vt:lpstr>Labour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ip</dc:creator>
  <cp:lastModifiedBy>Trond Løvdal</cp:lastModifiedBy>
  <dcterms:created xsi:type="dcterms:W3CDTF">2012-02-28T18:58:48Z</dcterms:created>
  <dcterms:modified xsi:type="dcterms:W3CDTF">2024-02-05T14:52:37Z</dcterms:modified>
</cp:coreProperties>
</file>